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ex\Desktop\add to Trojan paper-most recent\add to Trojan paper-most recent\Supplement\"/>
    </mc:Choice>
  </mc:AlternateContent>
  <xr:revisionPtr revIDLastSave="0" documentId="13_ncr:1_{EC3E93F6-AB56-46BC-9DA2-1D86475F1AE0}" xr6:coauthVersionLast="47" xr6:coauthVersionMax="47" xr10:uidLastSave="{00000000-0000-0000-0000-000000000000}"/>
  <bookViews>
    <workbookView xWindow="-120" yWindow="-120" windowWidth="29040" windowHeight="15720" activeTab="3" xr2:uid="{E512097D-ADDE-4AFC-84F6-72C53DEE25E8}"/>
  </bookViews>
  <sheets>
    <sheet name="Seq1_NucleotideCollection" sheetId="3" r:id="rId1"/>
    <sheet name="Seq1_CoreNucleotideDatabase" sheetId="4" r:id="rId2"/>
    <sheet name="Seq2_NucleotideCollection" sheetId="2" r:id="rId3"/>
    <sheet name="Seq2_CoreNucleotideDatabase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0" i="4" l="1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</calcChain>
</file>

<file path=xl/sharedStrings.xml><?xml version="1.0" encoding="utf-8"?>
<sst xmlns="http://schemas.openxmlformats.org/spreadsheetml/2006/main" count="955" uniqueCount="269">
  <si>
    <t>Query sequence</t>
  </si>
  <si>
    <t>WATTTACTCATGCCCATCCTYCTACAACCCAGCAGATWWTTTAACAACACCACCCTCTAGACCTTCTTAGCAAACCCAATCCAGATAACATACAAAACTCATACTTTTCCTCAAAAAACTTAATTATACCACAAAATCTAAAAACAAAACAGGCATTTGTACATAACAAGCCAGCAATTAGTTACCAAATTAGATATTAACTAAATTAAGATATAATAACATTGTAAATAAATATAGCTGTAAGCCCCGTAGCTAATGCTATACTATCTAAGTTAGTCTAGTTTTGTAAACTATTCTA</t>
  </si>
  <si>
    <t>Database</t>
  </si>
  <si>
    <t>Nucleotide collection (nr/nt)</t>
  </si>
  <si>
    <t>Organism</t>
  </si>
  <si>
    <t>Drosophila melanogaster (taxid:7227)</t>
  </si>
  <si>
    <t>Optimize for</t>
  </si>
  <si>
    <t>Highly similar sequences (megablast)</t>
  </si>
  <si>
    <t>Date and time of BLAST</t>
  </si>
  <si>
    <t>30 July 2025, 4:26pm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Drosophila melanogaster strain rover (forR) chromosome 4</t>
  </si>
  <si>
    <t>Drosophila melanogaster</t>
  </si>
  <si>
    <t>CP023340.1</t>
  </si>
  <si>
    <t>Drosophila melanogaster strain rover (forR) chromosome 2L</t>
  </si>
  <si>
    <t>CP023339.1</t>
  </si>
  <si>
    <t>Drosophila melanogaster strain rover (forR) chromosome 2R</t>
  </si>
  <si>
    <t>CP023338.1</t>
  </si>
  <si>
    <t>Drosophila melanogaster strain rover (forR) chromosome 3L</t>
  </si>
  <si>
    <t>CP023337.1</t>
  </si>
  <si>
    <t>Drosophila melanogaster strain rover (forR) chromosome 3R</t>
  </si>
  <si>
    <t>CP023336.1</t>
  </si>
  <si>
    <t>Drosophila melanogaster strain rover (forR) chromosome X</t>
  </si>
  <si>
    <t>CP023335.1</t>
  </si>
  <si>
    <t>Drosophila melanogaster strain sitter (fors) chromosome 4</t>
  </si>
  <si>
    <t>CP023334.1</t>
  </si>
  <si>
    <t>Drosophila melanogaster strain sitter (fors) chromosome 2L</t>
  </si>
  <si>
    <t>CP023333.1</t>
  </si>
  <si>
    <t>Drosophila melanogaster strain sitter (fors) chromosome 2R</t>
  </si>
  <si>
    <t>CP023332.1</t>
  </si>
  <si>
    <t>Drosophila melanogaster strain sitter (fors) chromosome 3L</t>
  </si>
  <si>
    <t>CP023331.1</t>
  </si>
  <si>
    <t>Drosophila melanogaster strain sitter (fors) chromosome 3R</t>
  </si>
  <si>
    <t>CP023330.1</t>
  </si>
  <si>
    <t>Drosophila melanogaster strain sitter (fors) chromosome X</t>
  </si>
  <si>
    <t>CP023329.1</t>
  </si>
  <si>
    <t>Drosophila melanogaster strain ANU-1 chromosome X</t>
  </si>
  <si>
    <t>CP151525.1</t>
  </si>
  <si>
    <t>Drosophila melanogaster strain ANU-1 chromosome 3R</t>
  </si>
  <si>
    <t>CP151523.1</t>
  </si>
  <si>
    <t>Drosophila melanogaster strain ANU-1 chromosome 3L</t>
  </si>
  <si>
    <t>CP151522.1</t>
  </si>
  <si>
    <t>Drosophila melanogaster strain ANU-1 chromosome 2R</t>
  </si>
  <si>
    <t>CP151521.1</t>
  </si>
  <si>
    <t>Drosophila melanogaster chromosome X</t>
  </si>
  <si>
    <t>AE014298.5</t>
  </si>
  <si>
    <t>Drosophila melanogaster chromosome 4</t>
  </si>
  <si>
    <t>AE014135.4</t>
  </si>
  <si>
    <t>Drosophila melanogaster chromosome 3R</t>
  </si>
  <si>
    <t>AE014297.3</t>
  </si>
  <si>
    <t>Drosophila melanogaster chromosome 3L</t>
  </si>
  <si>
    <t>AE014296.5</t>
  </si>
  <si>
    <t>Drosophila melanogaster chromosome 2R</t>
  </si>
  <si>
    <t>AE013599.5</t>
  </si>
  <si>
    <t>Drosophila melanogaster chromosome 2L</t>
  </si>
  <si>
    <t>AE014134.6</t>
  </si>
  <si>
    <t>Drosophila melanogaster clone BACR05L22, complete sequence</t>
  </si>
  <si>
    <t>AC010915.9</t>
  </si>
  <si>
    <t>Drosophila melanogaster genomic scaffold 211000022280800</t>
  </si>
  <si>
    <t>CP000363.1</t>
  </si>
  <si>
    <t>Drosophila melanogaster clone BACR22I24, complete sequence</t>
  </si>
  <si>
    <t>AC022346.4</t>
  </si>
  <si>
    <t>Drosophila melanogaster isolate mutant W-IR1 transposable element I factor putative ORF1 and putative ORF2 genes, complete cds</t>
  </si>
  <si>
    <t>M14954.2</t>
  </si>
  <si>
    <t>Drosophila melanogaster clone BACR02M05, complete sequence</t>
  </si>
  <si>
    <t>AC007818.8</t>
  </si>
  <si>
    <t>Drosophila melanogaster clone BACR30P05, complete sequence</t>
  </si>
  <si>
    <t>AC009909.6</t>
  </si>
  <si>
    <t>Drosophila melanogaster clone BACR11M14, complete sequence</t>
  </si>
  <si>
    <t>AC099308.2</t>
  </si>
  <si>
    <t>Drosophila melanogaster clone BACR21B19, complete sequence</t>
  </si>
  <si>
    <t>AC011250.6</t>
  </si>
  <si>
    <t>Drosophila melanogaster 3L BAC RP98-26I3 (Roswell Park Cancer Institute Drosophila BAC Library) complete sequence</t>
  </si>
  <si>
    <t>AC010020.7</t>
  </si>
  <si>
    <t>Drosophila melanogaster X BAC RP98-33A8 (Roswell Park Cancer Institute Drosophila BAC Library) complete sequence</t>
  </si>
  <si>
    <t>AC107326.4</t>
  </si>
  <si>
    <t>Drosophila melanogaster 3L BAC RPCI98-18D24 (Roswell Park Cancer Institute Drosophila BAC library) complete sequence</t>
  </si>
  <si>
    <t>AC010709.4</t>
  </si>
  <si>
    <t>Drosophila melanogaster X BAC RP98-6M20 (Roswell Park Cancer Institute Drosophila BAC Library) complete sequence</t>
  </si>
  <si>
    <t>AC023690.3</t>
  </si>
  <si>
    <t>{LINE-like I element} [Drosophila melanogaster, Mel2(a), Ig281, Transposon, 978 nt]</t>
  </si>
  <si>
    <t>S80347.1</t>
  </si>
  <si>
    <t>Drosophila melanogaster, chromosome 2R, region 43D-43E, BAC clone BACR29D02, complete sequence</t>
  </si>
  <si>
    <t>AC093046.1</t>
  </si>
  <si>
    <t>Drosophila melanogaster, chromosome 2R, region 43D-43D, BAC clone BACR04H12, complete sequence</t>
  </si>
  <si>
    <t>AC008259.4</t>
  </si>
  <si>
    <t>Drosophila melanogaster, chromosome 3R, region 98C-98C, BAC clone BACR01F12, complete sequence</t>
  </si>
  <si>
    <t>AC009389.9</t>
  </si>
  <si>
    <t>Drosophila melanogaster, chromosome X, region 12D-12E, BAC clone BACR28F21, complete sequence</t>
  </si>
  <si>
    <t>AC010705.15</t>
  </si>
  <si>
    <t>Drosophila melanogaster, chromosome 3R, region 98B-98B, BAC clone BACR10J03, complete sequence</t>
  </si>
  <si>
    <t>AC008217.5</t>
  </si>
  <si>
    <t>Drosophila melanogaster, chromosome 3R, region 98B1-98B2, BAC clone BACR48A16, complete sequence</t>
  </si>
  <si>
    <t>AC008253.8</t>
  </si>
  <si>
    <t>Drosophila melanogaster (P1 DS00649 (D167)) DNA sequence, complete sequence</t>
  </si>
  <si>
    <t>AC004249.1</t>
  </si>
  <si>
    <t>Drosophila melanogaster MIP29464 full insert cDNA</t>
  </si>
  <si>
    <t>BT126234.1</t>
  </si>
  <si>
    <t>Drosophila melanogaster clone BACR28B01, complete sequence</t>
  </si>
  <si>
    <t>AC008139.9</t>
  </si>
  <si>
    <t>Drosophila melanogaster X BAC RP98-7P13 (Roswell Park Cancer Institute Drosophila BAC Library) complete sequence</t>
  </si>
  <si>
    <t>AC023684.4</t>
  </si>
  <si>
    <t>Drosophila melanogaster 3L BAC RPCI98-3O18 (Roswell Park Cancer Institute Drosophila BAC library) complete sequence</t>
  </si>
  <si>
    <t>AC010049.7</t>
  </si>
  <si>
    <t>Drosophila melanogaster X BAC RP98-18K5 (Roswell Park Cancer Institute Drosophila BAC Library) complete sequence</t>
  </si>
  <si>
    <t>AC104604.7</t>
  </si>
  <si>
    <t>Drosophila melanogaster 3L BAC RP98-25G5 (Roswell Park Cancer Institute Drosophila BAC Library) complete sequence</t>
  </si>
  <si>
    <t>AC099553.1</t>
  </si>
  <si>
    <t>Drosophila melanogaster strain ANU-1 chromosome 4</t>
  </si>
  <si>
    <t>CP151524.1</t>
  </si>
  <si>
    <t>Drosophila melanogaster strain ANU-1 chromosome 2L</t>
  </si>
  <si>
    <t>CP151520.1</t>
  </si>
  <si>
    <t>Drosophila melanogaster I element sequence</t>
  </si>
  <si>
    <t>AF182948.1</t>
  </si>
  <si>
    <t>Drosophila melanogaster clone BACR37M03, complete sequence</t>
  </si>
  <si>
    <t>AC254624.1</t>
  </si>
  <si>
    <t>Drosophila melanogaster clone CH221-19N01, complete sequence</t>
  </si>
  <si>
    <t>AC246434.1</t>
  </si>
  <si>
    <t>Drosophila melanogaster genomic scaffold 211000022280715</t>
  </si>
  <si>
    <t>CP000196.1</t>
  </si>
  <si>
    <t>{LINE-like I element} [Drosophila melanogaster, MeR21(c), Cha, Transposon, 976 nt]</t>
  </si>
  <si>
    <t>S80349.1</t>
  </si>
  <si>
    <t>Drosophila melanogaster Unmapped_Scaffold_8_D1580_D1567 sequence</t>
  </si>
  <si>
    <t>CP007081.1</t>
  </si>
  <si>
    <t>Drosophila melanogaster genomic scaffold 211000022280662</t>
  </si>
  <si>
    <t>CP000345.1</t>
  </si>
  <si>
    <t>Drosophila melanogaster clone BACR03J14, complete sequence</t>
  </si>
  <si>
    <t>AC246471.1</t>
  </si>
  <si>
    <t>Drosophila melanogaster clone BACR11F21, complete sequence</t>
  </si>
  <si>
    <t>AC246426.1</t>
  </si>
  <si>
    <t>Drosophila melanogaster clone BACR35N19, complete sequence</t>
  </si>
  <si>
    <t>AC246394.1</t>
  </si>
  <si>
    <t>Drosophila melanogaster genomic scaffold 211000022280776</t>
  </si>
  <si>
    <t>CP000226.2</t>
  </si>
  <si>
    <t>Drosophila melanogaster genomic scaffold 211000022279977</t>
  </si>
  <si>
    <t>CP000188.2</t>
  </si>
  <si>
    <t>Drosophila melanogaster clone BACR26B15, complete sequence</t>
  </si>
  <si>
    <t>AC013425.2</t>
  </si>
  <si>
    <t>Drosophila melanogaster clone BACR27A22, complete sequence</t>
  </si>
  <si>
    <t>AC013255.5</t>
  </si>
  <si>
    <t>Drosophila melanogaster clone BACR07M24, complete sequence</t>
  </si>
  <si>
    <t>AC246420.1</t>
  </si>
  <si>
    <t>Drosophila melanogaster clone BACR04M12, complete sequence</t>
  </si>
  <si>
    <t>AC246481.1</t>
  </si>
  <si>
    <t>Drosophila melanogaster clone BACR09I23, complete sequence</t>
  </si>
  <si>
    <t>AC246377.1</t>
  </si>
  <si>
    <t>Drosophila melanogaster genomic scaffold 211000022280790</t>
  </si>
  <si>
    <t>CP000223.3</t>
  </si>
  <si>
    <t>Drosophila melanogaster clone BACR19D10, complete sequence</t>
  </si>
  <si>
    <t>AC246288.1</t>
  </si>
  <si>
    <t>Drosophila melanogaster I507 retrotransposon, complete sequence</t>
  </si>
  <si>
    <t>DQ988685.1</t>
  </si>
  <si>
    <t>Drosophila melanogaster genomic scaffold 211000022280660</t>
  </si>
  <si>
    <t>CP000184.1</t>
  </si>
  <si>
    <t>Drosophila melanogaster clone BACR28E13, complete sequence</t>
  </si>
  <si>
    <t>AC246343.1</t>
  </si>
  <si>
    <t>Drosophila melanogaster genomic scaffold 211000022280721</t>
  </si>
  <si>
    <t>CP000207.2</t>
  </si>
  <si>
    <t>Drosophila melanogaster clone BACR09H16, complete sequence</t>
  </si>
  <si>
    <t>AC246463.1</t>
  </si>
  <si>
    <t>Drosophila melanogaster genomic scaffold 211000022280794</t>
  </si>
  <si>
    <t>CP000224.2</t>
  </si>
  <si>
    <t>Drosophila melanogaster clone BACR28N10, complete sequence</t>
  </si>
  <si>
    <t>AC254626.1</t>
  </si>
  <si>
    <t>Drosophila melanogaster genomic scaffold 211000022280489</t>
  </si>
  <si>
    <t>CP000340.1</t>
  </si>
  <si>
    <t>Drosophila melanogaster clone BACR09K04, complete sequence</t>
  </si>
  <si>
    <t>AC246275.1</t>
  </si>
  <si>
    <t>Drosophila melanogaster clone BACR06D22, complete sequence</t>
  </si>
  <si>
    <t>AC246503.1</t>
  </si>
  <si>
    <t>Drosophila melanogaster clone BACR02D14, complete sequence</t>
  </si>
  <si>
    <t>AC246411.1</t>
  </si>
  <si>
    <t>Drosophila melanogaster clone BACR10F12, complete sequence</t>
  </si>
  <si>
    <t>AC246400.1</t>
  </si>
  <si>
    <t>Drosophila melanogaster genomic scaffold 211000022280780</t>
  </si>
  <si>
    <t>CP000218.2</t>
  </si>
  <si>
    <t>Drosophila melanogaster genomic scaffold 211000022279293</t>
  </si>
  <si>
    <t>CP000169.1</t>
  </si>
  <si>
    <t>Drosophila melanogaster clone CH221-41O16, complete sequence</t>
  </si>
  <si>
    <t>AC246349.1</t>
  </si>
  <si>
    <t>Drosophila melanogaster clone BACR02I18, complete sequence</t>
  </si>
  <si>
    <t>AC246367.1</t>
  </si>
  <si>
    <t>Drosophila melanogaster genomic scaffold 211000022280770</t>
  </si>
  <si>
    <t>CP000217.2</t>
  </si>
  <si>
    <t>Drosophila melanogaster clone BACR24N15, complete sequence</t>
  </si>
  <si>
    <t>AC246436.1</t>
  </si>
  <si>
    <t>Drosophila melanogaster genomic scaffold 211000022280616</t>
  </si>
  <si>
    <t>CP000344.1</t>
  </si>
  <si>
    <t>Drosophila melanogaster clone BACR09G09, complete sequence</t>
  </si>
  <si>
    <t>AC246333.1</t>
  </si>
  <si>
    <t>Drosophila melanogaster clone BACR19I16, complete sequence</t>
  </si>
  <si>
    <t>AC246283.1</t>
  </si>
  <si>
    <t>Drosophila melanogaster, chromosome 2R, region 44C-44D, BAC clone BACR34O23, complete sequence</t>
  </si>
  <si>
    <t>AC099031.1</t>
  </si>
  <si>
    <t>Drosophila melanogaster, chromosome 2R, region 44C-44D, BAC clone BACR14B02, complete sequence</t>
  </si>
  <si>
    <t>AC091388.1</t>
  </si>
  <si>
    <t>Drosophila melanogaster, chromosome 2R, region 44C1-44C5, P1 clones DS08614 and DS00667, complete sequence</t>
  </si>
  <si>
    <t>AC006421.1</t>
  </si>
  <si>
    <t>Drosophila melanogaster genomic scaffold 211000022280714</t>
  </si>
  <si>
    <t>CP000195.1</t>
  </si>
  <si>
    <t>Drosophila melanogaster clone BACR03L10, complete sequence</t>
  </si>
  <si>
    <t>AC009847.9</t>
  </si>
  <si>
    <t>Drosophila melanogaster topoisomerase 1, transcript variant D (Top1), mRNA</t>
  </si>
  <si>
    <t>NM_001258750.2</t>
  </si>
  <si>
    <t>Drosophila melanogaster topoisomerase 1, transcript variant E (Top1), mRNA</t>
  </si>
  <si>
    <t>NM_001298338.1</t>
  </si>
  <si>
    <t>Drosophila melanogaster topoisomerase 1, transcript variant C (Top1), mRNA</t>
  </si>
  <si>
    <t>NM_001014742.2</t>
  </si>
  <si>
    <t>Drosophila melanogaster topoisomerase 1, transcript variant A (Top1), mRNA</t>
  </si>
  <si>
    <t>NM_078606.4</t>
  </si>
  <si>
    <t>Drosophila melanogaster clone BACR48D17, complete sequence</t>
  </si>
  <si>
    <t>AC008255.9</t>
  </si>
  <si>
    <t xml:space="preserve">		</t>
  </si>
  <si>
    <t>30 July 2025, 4:28pm</t>
  </si>
  <si>
    <t>NA</t>
  </si>
  <si>
    <t>Core nucleotide database (core nt)</t>
  </si>
  <si>
    <t>Drosophila simulans sequence from BAC Clone 24a6</t>
  </si>
  <si>
    <t>Drosophila simulans</t>
  </si>
  <si>
    <t>{LINE-like I element} [Drosophila simulans, Si7(c), sim 1, Transposon, 550 nt]</t>
  </si>
  <si>
    <t>PREDICTED: Drosophila sechellia uncharacterized LOC116802412 (LOC116802412), ncRNA</t>
  </si>
  <si>
    <t>Drosophila sechellia</t>
  </si>
  <si>
    <t>Drosophila melanogaster RE58921 full insert cDNA</t>
  </si>
  <si>
    <t>Drosophila melanogaster clone BACN19N21, complete sequence</t>
  </si>
  <si>
    <t>Drosophila melanogaster clone BACR38N06, complete sequence</t>
  </si>
  <si>
    <t>Drosophila melanogaster genomic scaffold 211000022280793</t>
  </si>
  <si>
    <t>Drosophila melanogaster clone BACR29O21, complete sequence</t>
  </si>
  <si>
    <t>Drosophila melanogaster clone BACR05D08, complete sequence</t>
  </si>
  <si>
    <t>Drosophila melanogaster clone BACR36A03, complete sequence</t>
  </si>
  <si>
    <t>Drosophila melanogaster clone BACR08A11, complete sequence</t>
  </si>
  <si>
    <t>Drosophila melanogaster DNA sequence (P1s DS08221 (D130) and DS00738 (D271)), complete sequence</t>
  </si>
  <si>
    <t>Drosophila melanogaster, chromosome 2L, region 21D-21D, BAC clone BACR22C14, complete sequence</t>
  </si>
  <si>
    <t>PREDICTED: Drosophila simulans uncharacterized LOC123327454 (LOC123327454), transcript variant X1, mRNA</t>
  </si>
  <si>
    <t>PREDICTED: Drosophila simulans uncharacterized LOC123327454 (LOC123327454), transcript variant X2, mRNA</t>
  </si>
  <si>
    <t>PREDICTED: Drosophila sechellia uncharacterized LOC116802435 (LOC116802435), ncRNA</t>
  </si>
  <si>
    <t>Drosophila melanogaster clone CH223-05C05, complete sequence</t>
  </si>
  <si>
    <t>Drosophila melanogaster genomic scaffold 211000022280785</t>
  </si>
  <si>
    <t>Drosophila melanogaster clone BACR32B09, complete sequence</t>
  </si>
  <si>
    <t>31 July 2025, 4:02pm</t>
  </si>
  <si>
    <t>Drosophila melanogaster clone BACR25O08, complete sequence</t>
  </si>
  <si>
    <t>Drosophila melanogaster clone BACR45F07, complete sequence</t>
  </si>
  <si>
    <t>Drosophila melanogaster clone BACR11L06, complete sequence</t>
  </si>
  <si>
    <t>Drosophila melanogaster clone BACR18D01, complete sequence</t>
  </si>
  <si>
    <t>Drosophila melanogaster genomic scaffold 211000022280664</t>
  </si>
  <si>
    <t>Drosophila melanogaster clone BACR12A16, complete sequence</t>
  </si>
  <si>
    <t>Drosophila melanogaster clone BACR22K12, complete sequence</t>
  </si>
  <si>
    <t>Drosophila melanogaster clone CH223-25D17, complete sequence</t>
  </si>
  <si>
    <t>Drosophila melanogaster I503 retrotransposon, complete sequence</t>
  </si>
  <si>
    <t>Drosophila melanogaster chromosome 2CEN 211000022279735 sequence</t>
  </si>
  <si>
    <t>Drosophila melanogaster RH22643 full insert cDNA</t>
  </si>
  <si>
    <t>Drosophila melanogaster clone BACR13E23, complete sequence</t>
  </si>
  <si>
    <t>Drosophila melanogaster clone BACR07H20, complete sequence</t>
  </si>
  <si>
    <t>Drosophila melanogaster clone BACR21G13, complete sequence</t>
  </si>
  <si>
    <t>ATATATGTACCCCGTTACCCCTATTCAACGGAATCCCCCAAGGTTCACCCATATCCGTAATACTTTTCCTCATAGCATTCAACAAATTATCCAACATCATATCCCTACATAAAGAAATTAAATTCAACGCATATGCCGACGACTTCTTCCTTATAATAAATTTCAACAAAAACACAAATACAAATTTCAACTTAGACAATCTATTCGACGATATAGAAAATTGGTGCTCCTACTCAGGGGCATCGCTTTCCCTATCCAAATGTCAACACCTCCACATATGCAGAAAACGTCACTGCACATGCAAGATAAGCTGCAACAACTTCCAAATTCCTAGCGTTACGTCCTTAAAAATTCTAGGAATAACCTTAAACAACAAATACAAATGGAACACACACATAAACCTACTTCTACCCAAACTACACAACAAGCTAAATATAATAAAATGCCTATCTAGTCTTAAATTTAACTGCAACACGCATACACTACTTAATGTCGCAAAAGCAACAATTATAGCCAAACTAGAGTATGGTTTGTTTCTGTACGGCCATGCTCCCAAAAGCATTTTAAACAAAATAAAAACACCGTTTAACTCCGCTATCCGTCTAGCTCTCGGCGCATATCGCTCTACCCCAATAAATAACTTACTTTACGAATCGAATACTCCCCCCTTAGAAATGAAACGAGACCTTCAAATAGCCAAACTATCCCAAAACCTAATCCTCTCCAAAAACACACCAATACATAAGTTCTTAAAGCCTAAAAAAGCTAATAAGAAAAAAACATCAACAATAGACCGAACAATCAAACTTAGCCTAGAACTTAATCTACCCTACAAACCAATAAAACTCCATAAAAACAAACCACCATGGACCCTCCCCAATCTAATAGACMCGTCACTTAGAACCCATAAGAANAACAAACATCTCCAGACCAATACAGAAAATTTWCCGAACACCCAAAGAATAACCNCAAAACCMCAATTTCATATTCACTGACGGTTCAAAATTTACTTA</t>
  </si>
  <si>
    <t>31 July 2025, 4:03pm</t>
  </si>
  <si>
    <t>Drosophila teissieri retrotransposon I element, complete sequence</t>
  </si>
  <si>
    <t>Drosophila teissieri</t>
  </si>
  <si>
    <t>D.teissieri I factor transposable element with two ORFs, complete cds</t>
  </si>
  <si>
    <t>Drosophila melanogaster, chromosome 2R, region 41C-41E, BAC clone BACR11B14, complete sequence</t>
  </si>
  <si>
    <t>Drosophila melanogaster, chromosome 2R, region 41D-41E, BAC clone BACR06P07, complete sequence</t>
  </si>
  <si>
    <t>the query sequence needed to be split in two since it was too long for one BLAST analysis</t>
  </si>
  <si>
    <r>
      <t>BLAST analysis of Trojan OctB2R 5´site of Trojan Exon (PCR product in Figure 6 E</t>
    </r>
    <r>
      <rPr>
        <b/>
        <vertAlign val="subscript"/>
        <sz val="12"/>
        <color theme="1"/>
        <rFont val="Arial"/>
        <family val="2"/>
      </rPr>
      <t>I</t>
    </r>
    <r>
      <rPr>
        <b/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20" fillId="0" borderId="0" xfId="0" applyFont="1"/>
    <xf numFmtId="9" fontId="20" fillId="0" borderId="0" xfId="0" applyNumberFormat="1" applyFont="1"/>
    <xf numFmtId="11" fontId="2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63ED9-9F7A-45F3-BC95-6231AD38AC7E}">
  <dimension ref="A1:I113"/>
  <sheetViews>
    <sheetView workbookViewId="0">
      <selection activeCell="D3" sqref="D3"/>
    </sheetView>
  </sheetViews>
  <sheetFormatPr defaultRowHeight="15" x14ac:dyDescent="0.2"/>
  <cols>
    <col min="1" max="1" width="21.42578125" style="2" customWidth="1"/>
    <col min="2" max="2" width="9.140625" style="2"/>
    <col min="3" max="5" width="9.42578125" style="2" bestFit="1" customWidth="1"/>
    <col min="6" max="6" width="10.5703125" style="2" bestFit="1" customWidth="1"/>
    <col min="7" max="7" width="9.42578125" style="2" bestFit="1" customWidth="1"/>
    <col min="8" max="8" width="11.5703125" style="2" bestFit="1" customWidth="1"/>
    <col min="9" max="16384" width="9.140625" style="2"/>
  </cols>
  <sheetData>
    <row r="1" spans="1:9" ht="18.75" x14ac:dyDescent="0.35">
      <c r="A1" s="1" t="s">
        <v>268</v>
      </c>
    </row>
    <row r="2" spans="1:9" x14ac:dyDescent="0.2">
      <c r="A2" s="2" t="s">
        <v>267</v>
      </c>
    </row>
    <row r="3" spans="1:9" x14ac:dyDescent="0.2">
      <c r="A3" s="2" t="s">
        <v>0</v>
      </c>
      <c r="B3" s="2" t="s">
        <v>260</v>
      </c>
    </row>
    <row r="4" spans="1:9" x14ac:dyDescent="0.2">
      <c r="A4" s="2" t="s">
        <v>2</v>
      </c>
      <c r="B4" s="2" t="s">
        <v>3</v>
      </c>
    </row>
    <row r="5" spans="1:9" x14ac:dyDescent="0.2">
      <c r="A5" s="2" t="s">
        <v>4</v>
      </c>
      <c r="B5" s="2" t="s">
        <v>5</v>
      </c>
    </row>
    <row r="6" spans="1:9" x14ac:dyDescent="0.2">
      <c r="A6" s="2" t="s">
        <v>6</v>
      </c>
      <c r="B6" s="2" t="s">
        <v>7</v>
      </c>
    </row>
    <row r="7" spans="1:9" x14ac:dyDescent="0.2">
      <c r="A7" s="2" t="s">
        <v>8</v>
      </c>
      <c r="B7" s="2" t="s">
        <v>245</v>
      </c>
    </row>
    <row r="9" spans="1:9" x14ac:dyDescent="0.2">
      <c r="A9" s="2" t="s">
        <v>10</v>
      </c>
      <c r="B9" s="2" t="s">
        <v>11</v>
      </c>
      <c r="C9" s="2" t="s">
        <v>12</v>
      </c>
      <c r="D9" s="2" t="s">
        <v>13</v>
      </c>
      <c r="E9" s="2" t="s">
        <v>14</v>
      </c>
      <c r="F9" s="2" t="s">
        <v>15</v>
      </c>
      <c r="G9" s="2" t="s">
        <v>16</v>
      </c>
      <c r="H9" s="2" t="s">
        <v>17</v>
      </c>
      <c r="I9" s="2" t="s">
        <v>18</v>
      </c>
    </row>
    <row r="10" spans="1:9" x14ac:dyDescent="0.2">
      <c r="A10" s="2" t="s">
        <v>24</v>
      </c>
      <c r="B10" s="2" t="s">
        <v>20</v>
      </c>
      <c r="C10" s="2">
        <v>1792</v>
      </c>
      <c r="D10" s="2">
        <v>2152</v>
      </c>
      <c r="E10" s="3">
        <v>0.99</v>
      </c>
      <c r="F10" s="2">
        <v>0</v>
      </c>
      <c r="G10" s="2">
        <v>98.71</v>
      </c>
      <c r="H10" s="2">
        <v>21146568</v>
      </c>
      <c r="I10" s="2" t="str">
        <f>HYPERLINK("https://www.ncbi.nlm.nih.gov/nucleotide/CP023338.1?report=genbank&amp;log$=nucltop&amp;blast_rank=1&amp;RID=8PXK2SNK013","CP023338.1")</f>
        <v>CP023338.1</v>
      </c>
    </row>
    <row r="11" spans="1:9" x14ac:dyDescent="0.2">
      <c r="A11" s="2" t="s">
        <v>26</v>
      </c>
      <c r="B11" s="2" t="s">
        <v>20</v>
      </c>
      <c r="C11" s="2">
        <v>1792</v>
      </c>
      <c r="D11" s="2">
        <v>7728</v>
      </c>
      <c r="E11" s="3">
        <v>0.99</v>
      </c>
      <c r="F11" s="2">
        <v>0</v>
      </c>
      <c r="G11" s="2">
        <v>98.71</v>
      </c>
      <c r="H11" s="2">
        <v>24543458</v>
      </c>
      <c r="I11" s="2" t="str">
        <f>HYPERLINK("https://www.ncbi.nlm.nih.gov/nucleotide/CP023337.1?report=genbank&amp;log$=nucltop&amp;blast_rank=2&amp;RID=8PXK2SNK013","CP023337.1")</f>
        <v>CP023337.1</v>
      </c>
    </row>
    <row r="12" spans="1:9" x14ac:dyDescent="0.2">
      <c r="A12" s="2" t="s">
        <v>28</v>
      </c>
      <c r="B12" s="2" t="s">
        <v>20</v>
      </c>
      <c r="C12" s="2">
        <v>1792</v>
      </c>
      <c r="D12" s="2">
        <v>5360</v>
      </c>
      <c r="E12" s="3">
        <v>0.99</v>
      </c>
      <c r="F12" s="2">
        <v>0</v>
      </c>
      <c r="G12" s="2">
        <v>98.71</v>
      </c>
      <c r="H12" s="2">
        <v>27905053</v>
      </c>
      <c r="I12" s="2" t="str">
        <f>HYPERLINK("https://www.ncbi.nlm.nih.gov/nucleotide/CP023336.1?report=genbank&amp;log$=nucltop&amp;blast_rank=3&amp;RID=8PXK2SNK013","CP023336.1")</f>
        <v>CP023336.1</v>
      </c>
    </row>
    <row r="13" spans="1:9" x14ac:dyDescent="0.2">
      <c r="A13" s="2" t="s">
        <v>30</v>
      </c>
      <c r="B13" s="2" t="s">
        <v>20</v>
      </c>
      <c r="C13" s="2">
        <v>1792</v>
      </c>
      <c r="D13" s="2">
        <v>10303</v>
      </c>
      <c r="E13" s="3">
        <v>0.99</v>
      </c>
      <c r="F13" s="2">
        <v>0</v>
      </c>
      <c r="G13" s="2">
        <v>98.71</v>
      </c>
      <c r="H13" s="2">
        <v>22422823</v>
      </c>
      <c r="I13" s="2" t="str">
        <f>HYPERLINK("https://www.ncbi.nlm.nih.gov/nucleotide/CP023335.1?report=genbank&amp;log$=nucltop&amp;blast_rank=4&amp;RID=8PXK2SNK013","CP023335.1")</f>
        <v>CP023335.1</v>
      </c>
    </row>
    <row r="14" spans="1:9" x14ac:dyDescent="0.2">
      <c r="A14" s="2" t="s">
        <v>36</v>
      </c>
      <c r="B14" s="2" t="s">
        <v>20</v>
      </c>
      <c r="C14" s="2">
        <v>1792</v>
      </c>
      <c r="D14" s="2">
        <v>2152</v>
      </c>
      <c r="E14" s="3">
        <v>0.99</v>
      </c>
      <c r="F14" s="2">
        <v>0</v>
      </c>
      <c r="G14" s="2">
        <v>98.71</v>
      </c>
      <c r="H14" s="2">
        <v>21146707</v>
      </c>
      <c r="I14" s="2" t="str">
        <f>HYPERLINK("https://www.ncbi.nlm.nih.gov/nucleotide/CP023332.1?report=genbank&amp;log$=nucltop&amp;blast_rank=5&amp;RID=8PXK2SNK013","CP023332.1")</f>
        <v>CP023332.1</v>
      </c>
    </row>
    <row r="15" spans="1:9" x14ac:dyDescent="0.2">
      <c r="A15" s="2" t="s">
        <v>38</v>
      </c>
      <c r="B15" s="2" t="s">
        <v>20</v>
      </c>
      <c r="C15" s="2">
        <v>1792</v>
      </c>
      <c r="D15" s="2">
        <v>7710</v>
      </c>
      <c r="E15" s="3">
        <v>0.99</v>
      </c>
      <c r="F15" s="2">
        <v>0</v>
      </c>
      <c r="G15" s="2">
        <v>98.71</v>
      </c>
      <c r="H15" s="2">
        <v>24543538</v>
      </c>
      <c r="I15" s="2" t="str">
        <f>HYPERLINK("https://www.ncbi.nlm.nih.gov/nucleotide/CP023331.1?report=genbank&amp;log$=nucltop&amp;blast_rank=6&amp;RID=8PXK2SNK013","CP023331.1")</f>
        <v>CP023331.1</v>
      </c>
    </row>
    <row r="16" spans="1:9" x14ac:dyDescent="0.2">
      <c r="A16" s="2" t="s">
        <v>40</v>
      </c>
      <c r="B16" s="2" t="s">
        <v>20</v>
      </c>
      <c r="C16" s="2">
        <v>1792</v>
      </c>
      <c r="D16" s="2">
        <v>5360</v>
      </c>
      <c r="E16" s="3">
        <v>0.99</v>
      </c>
      <c r="F16" s="2">
        <v>0</v>
      </c>
      <c r="G16" s="2">
        <v>98.71</v>
      </c>
      <c r="H16" s="2">
        <v>27905053</v>
      </c>
      <c r="I16" s="2" t="str">
        <f>HYPERLINK("https://www.ncbi.nlm.nih.gov/nucleotide/CP023330.1?report=genbank&amp;log$=nucltop&amp;blast_rank=7&amp;RID=8PXK2SNK013","CP023330.1")</f>
        <v>CP023330.1</v>
      </c>
    </row>
    <row r="17" spans="1:9" x14ac:dyDescent="0.2">
      <c r="A17" s="2" t="s">
        <v>42</v>
      </c>
      <c r="B17" s="2" t="s">
        <v>20</v>
      </c>
      <c r="C17" s="2">
        <v>1792</v>
      </c>
      <c r="D17" s="2">
        <v>10285</v>
      </c>
      <c r="E17" s="3">
        <v>0.99</v>
      </c>
      <c r="F17" s="2">
        <v>0</v>
      </c>
      <c r="G17" s="2">
        <v>98.71</v>
      </c>
      <c r="H17" s="2">
        <v>22422435</v>
      </c>
      <c r="I17" s="2" t="str">
        <f>HYPERLINK("https://www.ncbi.nlm.nih.gov/nucleotide/CP023329.1?report=genbank&amp;log$=nucltop&amp;blast_rank=8&amp;RID=8PXK2SNK013","CP023329.1")</f>
        <v>CP023329.1</v>
      </c>
    </row>
    <row r="18" spans="1:9" x14ac:dyDescent="0.2">
      <c r="A18" s="2" t="s">
        <v>46</v>
      </c>
      <c r="B18" s="2" t="s">
        <v>20</v>
      </c>
      <c r="C18" s="2">
        <v>1792</v>
      </c>
      <c r="D18" s="2">
        <v>11482</v>
      </c>
      <c r="E18" s="3">
        <v>0.99</v>
      </c>
      <c r="F18" s="2">
        <v>0</v>
      </c>
      <c r="G18" s="2">
        <v>98.71</v>
      </c>
      <c r="H18" s="2">
        <v>31945788</v>
      </c>
      <c r="I18" s="2" t="str">
        <f>HYPERLINK("https://www.ncbi.nlm.nih.gov/nucleotide/CP151523.1?report=genbank&amp;log$=nucltop&amp;blast_rank=9&amp;RID=8PXK2SNK013","CP151523.1")</f>
        <v>CP151523.1</v>
      </c>
    </row>
    <row r="19" spans="1:9" x14ac:dyDescent="0.2">
      <c r="A19" s="2" t="s">
        <v>48</v>
      </c>
      <c r="B19" s="2" t="s">
        <v>20</v>
      </c>
      <c r="C19" s="2">
        <v>1792</v>
      </c>
      <c r="D19" s="2">
        <v>12434</v>
      </c>
      <c r="E19" s="3">
        <v>0.99</v>
      </c>
      <c r="F19" s="2">
        <v>0</v>
      </c>
      <c r="G19" s="2">
        <v>98.71</v>
      </c>
      <c r="H19" s="2">
        <v>27877172</v>
      </c>
      <c r="I19" s="2" t="str">
        <f>HYPERLINK("https://www.ncbi.nlm.nih.gov/nucleotide/CP151522.1?report=genbank&amp;log$=nucltop&amp;blast_rank=10&amp;RID=8PXK2SNK013","CP151522.1")</f>
        <v>CP151522.1</v>
      </c>
    </row>
    <row r="20" spans="1:9" x14ac:dyDescent="0.2">
      <c r="A20" s="2" t="s">
        <v>50</v>
      </c>
      <c r="B20" s="2" t="s">
        <v>20</v>
      </c>
      <c r="C20" s="2">
        <v>1792</v>
      </c>
      <c r="D20" s="2">
        <v>15954</v>
      </c>
      <c r="E20" s="3">
        <v>0.99</v>
      </c>
      <c r="F20" s="2">
        <v>0</v>
      </c>
      <c r="G20" s="2">
        <v>98.71</v>
      </c>
      <c r="H20" s="2">
        <v>25190600</v>
      </c>
      <c r="I20" s="2" t="str">
        <f>HYPERLINK("https://www.ncbi.nlm.nih.gov/nucleotide/CP151521.1?report=genbank&amp;log$=nucltop&amp;blast_rank=11&amp;RID=8PXK2SNK013","CP151521.1")</f>
        <v>CP151521.1</v>
      </c>
    </row>
    <row r="21" spans="1:9" x14ac:dyDescent="0.2">
      <c r="A21" s="2" t="s">
        <v>52</v>
      </c>
      <c r="B21" s="2" t="s">
        <v>20</v>
      </c>
      <c r="C21" s="2">
        <v>1792</v>
      </c>
      <c r="D21" s="2">
        <v>10309</v>
      </c>
      <c r="E21" s="3">
        <v>0.99</v>
      </c>
      <c r="F21" s="2">
        <v>0</v>
      </c>
      <c r="G21" s="2">
        <v>98.71</v>
      </c>
      <c r="H21" s="2">
        <v>23542271</v>
      </c>
      <c r="I21" s="2" t="str">
        <f>HYPERLINK("https://www.ncbi.nlm.nih.gov/nucleotide/AE014298.5?report=genbank&amp;log$=nucltop&amp;blast_rank=12&amp;RID=8PXK2SNK013","AE014298.5")</f>
        <v>AE014298.5</v>
      </c>
    </row>
    <row r="22" spans="1:9" x14ac:dyDescent="0.2">
      <c r="A22" s="2" t="s">
        <v>56</v>
      </c>
      <c r="B22" s="2" t="s">
        <v>20</v>
      </c>
      <c r="C22" s="2">
        <v>1792</v>
      </c>
      <c r="D22" s="2">
        <v>11330</v>
      </c>
      <c r="E22" s="3">
        <v>0.99</v>
      </c>
      <c r="F22" s="2">
        <v>0</v>
      </c>
      <c r="G22" s="2">
        <v>98.71</v>
      </c>
      <c r="H22" s="2">
        <v>32079331</v>
      </c>
      <c r="I22" s="2" t="str">
        <f>HYPERLINK("https://www.ncbi.nlm.nih.gov/nucleotide/AE014297.3?report=genbank&amp;log$=nucltop&amp;blast_rank=13&amp;RID=8PXK2SNK013","AE014297.3")</f>
        <v>AE014297.3</v>
      </c>
    </row>
    <row r="23" spans="1:9" x14ac:dyDescent="0.2">
      <c r="A23" s="2" t="s">
        <v>58</v>
      </c>
      <c r="B23" s="2" t="s">
        <v>20</v>
      </c>
      <c r="C23" s="2">
        <v>1792</v>
      </c>
      <c r="D23" s="2">
        <v>12406</v>
      </c>
      <c r="E23" s="3">
        <v>0.99</v>
      </c>
      <c r="F23" s="2">
        <v>0</v>
      </c>
      <c r="G23" s="2">
        <v>98.71</v>
      </c>
      <c r="H23" s="2">
        <v>28110227</v>
      </c>
      <c r="I23" s="2" t="str">
        <f>HYPERLINK("https://www.ncbi.nlm.nih.gov/nucleotide/AE014296.5?report=genbank&amp;log$=nucltop&amp;blast_rank=14&amp;RID=8PXK2SNK013","AE014296.5")</f>
        <v>AE014296.5</v>
      </c>
    </row>
    <row r="24" spans="1:9" x14ac:dyDescent="0.2">
      <c r="A24" s="2" t="s">
        <v>60</v>
      </c>
      <c r="B24" s="2" t="s">
        <v>20</v>
      </c>
      <c r="C24" s="2">
        <v>1792</v>
      </c>
      <c r="D24" s="2">
        <v>15958</v>
      </c>
      <c r="E24" s="3">
        <v>0.99</v>
      </c>
      <c r="F24" s="2">
        <v>0</v>
      </c>
      <c r="G24" s="2">
        <v>98.71</v>
      </c>
      <c r="H24" s="2">
        <v>25286936</v>
      </c>
      <c r="I24" s="2" t="str">
        <f>HYPERLINK("https://www.ncbi.nlm.nih.gov/nucleotide/AE013599.5?report=genbank&amp;log$=nucltop&amp;blast_rank=15&amp;RID=8PXK2SNK013","AE013599.5")</f>
        <v>AE013599.5</v>
      </c>
    </row>
    <row r="25" spans="1:9" x14ac:dyDescent="0.2">
      <c r="A25" s="2" t="s">
        <v>66</v>
      </c>
      <c r="B25" s="2" t="s">
        <v>20</v>
      </c>
      <c r="C25" s="2">
        <v>1792</v>
      </c>
      <c r="D25" s="2">
        <v>1792</v>
      </c>
      <c r="E25" s="3">
        <v>0.99</v>
      </c>
      <c r="F25" s="2">
        <v>0</v>
      </c>
      <c r="G25" s="2">
        <v>98.71</v>
      </c>
      <c r="H25" s="2">
        <v>20016</v>
      </c>
      <c r="I25" s="2" t="str">
        <f>HYPERLINK("https://www.ncbi.nlm.nih.gov/nucleotide/CP000363.1?report=genbank&amp;log$=nucltop&amp;blast_rank=16&amp;RID=8PXK2SNK013","CP000363.1")</f>
        <v>CP000363.1</v>
      </c>
    </row>
    <row r="26" spans="1:9" x14ac:dyDescent="0.2">
      <c r="A26" s="2" t="s">
        <v>68</v>
      </c>
      <c r="B26" s="2" t="s">
        <v>20</v>
      </c>
      <c r="C26" s="2">
        <v>1792</v>
      </c>
      <c r="D26" s="2">
        <v>1792</v>
      </c>
      <c r="E26" s="3">
        <v>0.99</v>
      </c>
      <c r="F26" s="2">
        <v>0</v>
      </c>
      <c r="G26" s="2">
        <v>98.71</v>
      </c>
      <c r="H26" s="2">
        <v>181052</v>
      </c>
      <c r="I26" s="2" t="str">
        <f>HYPERLINK("https://www.ncbi.nlm.nih.gov/nucleotide/AC022346.4?report=genbank&amp;log$=nucltop&amp;blast_rank=17&amp;RID=8PXK2SNK013","AC022346.4")</f>
        <v>AC022346.4</v>
      </c>
    </row>
    <row r="27" spans="1:9" x14ac:dyDescent="0.2">
      <c r="A27" s="2" t="s">
        <v>70</v>
      </c>
      <c r="B27" s="2" t="s">
        <v>20</v>
      </c>
      <c r="C27" s="2">
        <v>1792</v>
      </c>
      <c r="D27" s="2">
        <v>1792</v>
      </c>
      <c r="E27" s="3">
        <v>0.99</v>
      </c>
      <c r="F27" s="2">
        <v>0</v>
      </c>
      <c r="G27" s="2">
        <v>98.71</v>
      </c>
      <c r="H27" s="2">
        <v>6231</v>
      </c>
      <c r="I27" s="2" t="str">
        <f>HYPERLINK("https://www.ncbi.nlm.nih.gov/nucleotide/M14954.2?report=genbank&amp;log$=nucltop&amp;blast_rank=18&amp;RID=8PXK2SNK013","M14954.2")</f>
        <v>M14954.2</v>
      </c>
    </row>
    <row r="28" spans="1:9" x14ac:dyDescent="0.2">
      <c r="A28" s="2" t="s">
        <v>72</v>
      </c>
      <c r="B28" s="2" t="s">
        <v>20</v>
      </c>
      <c r="C28" s="2">
        <v>1792</v>
      </c>
      <c r="D28" s="2">
        <v>1792</v>
      </c>
      <c r="E28" s="3">
        <v>0.99</v>
      </c>
      <c r="F28" s="2">
        <v>0</v>
      </c>
      <c r="G28" s="2">
        <v>98.71</v>
      </c>
      <c r="H28" s="2">
        <v>188549</v>
      </c>
      <c r="I28" s="2" t="str">
        <f>HYPERLINK("https://www.ncbi.nlm.nih.gov/nucleotide/AC007818.8?report=genbank&amp;log$=nucltop&amp;blast_rank=19&amp;RID=8PXK2SNK013","AC007818.8")</f>
        <v>AC007818.8</v>
      </c>
    </row>
    <row r="29" spans="1:9" x14ac:dyDescent="0.2">
      <c r="A29" s="2" t="s">
        <v>76</v>
      </c>
      <c r="B29" s="2" t="s">
        <v>20</v>
      </c>
      <c r="C29" s="2">
        <v>1792</v>
      </c>
      <c r="D29" s="2">
        <v>1792</v>
      </c>
      <c r="E29" s="3">
        <v>0.99</v>
      </c>
      <c r="F29" s="2">
        <v>0</v>
      </c>
      <c r="G29" s="2">
        <v>98.71</v>
      </c>
      <c r="H29" s="2">
        <v>173097</v>
      </c>
      <c r="I29" s="2" t="str">
        <f>HYPERLINK("https://www.ncbi.nlm.nih.gov/nucleotide/AC099308.2?report=genbank&amp;log$=nucltop&amp;blast_rank=20&amp;RID=8PXK2SNK013","AC099308.2")</f>
        <v>AC099308.2</v>
      </c>
    </row>
    <row r="30" spans="1:9" x14ac:dyDescent="0.2">
      <c r="A30" s="2" t="s">
        <v>108</v>
      </c>
      <c r="B30" s="2" t="s">
        <v>20</v>
      </c>
      <c r="C30" s="2">
        <v>1792</v>
      </c>
      <c r="D30" s="2">
        <v>1792</v>
      </c>
      <c r="E30" s="3">
        <v>0.99</v>
      </c>
      <c r="F30" s="2">
        <v>0</v>
      </c>
      <c r="G30" s="2">
        <v>98.71</v>
      </c>
      <c r="H30" s="2">
        <v>178077</v>
      </c>
      <c r="I30" s="2" t="str">
        <f>HYPERLINK("https://www.ncbi.nlm.nih.gov/nucleotide/AC023684.4?report=genbank&amp;log$=nucltop&amp;blast_rank=21&amp;RID=8PXK2SNK013","AC023684.4")</f>
        <v>AC023684.4</v>
      </c>
    </row>
    <row r="31" spans="1:9" x14ac:dyDescent="0.2">
      <c r="A31" s="2" t="s">
        <v>110</v>
      </c>
      <c r="B31" s="2" t="s">
        <v>20</v>
      </c>
      <c r="C31" s="2">
        <v>1792</v>
      </c>
      <c r="D31" s="2">
        <v>1792</v>
      </c>
      <c r="E31" s="3">
        <v>0.99</v>
      </c>
      <c r="F31" s="2">
        <v>0</v>
      </c>
      <c r="G31" s="2">
        <v>98.71</v>
      </c>
      <c r="H31" s="2">
        <v>168058</v>
      </c>
      <c r="I31" s="2" t="str">
        <f>HYPERLINK("https://www.ncbi.nlm.nih.gov/nucleotide/AC010049.7?report=genbank&amp;log$=nucltop&amp;blast_rank=22&amp;RID=8PXK2SNK013","AC010049.7")</f>
        <v>AC010049.7</v>
      </c>
    </row>
    <row r="32" spans="1:9" x14ac:dyDescent="0.2">
      <c r="A32" s="2" t="s">
        <v>112</v>
      </c>
      <c r="B32" s="2" t="s">
        <v>20</v>
      </c>
      <c r="C32" s="2">
        <v>1792</v>
      </c>
      <c r="D32" s="2">
        <v>1792</v>
      </c>
      <c r="E32" s="3">
        <v>0.99</v>
      </c>
      <c r="F32" s="2">
        <v>0</v>
      </c>
      <c r="G32" s="2">
        <v>98.71</v>
      </c>
      <c r="H32" s="2">
        <v>167902</v>
      </c>
      <c r="I32" s="2" t="str">
        <f>HYPERLINK("https://www.ncbi.nlm.nih.gov/nucleotide/AC104604.7?report=genbank&amp;log$=nucltop&amp;blast_rank=23&amp;RID=8PXK2SNK013","AC104604.7")</f>
        <v>AC104604.7</v>
      </c>
    </row>
    <row r="33" spans="1:9" x14ac:dyDescent="0.2">
      <c r="A33" s="2" t="s">
        <v>80</v>
      </c>
      <c r="B33" s="2" t="s">
        <v>20</v>
      </c>
      <c r="C33" s="2">
        <v>1792</v>
      </c>
      <c r="D33" s="2">
        <v>1792</v>
      </c>
      <c r="E33" s="3">
        <v>0.99</v>
      </c>
      <c r="F33" s="2">
        <v>0</v>
      </c>
      <c r="G33" s="2">
        <v>98.71</v>
      </c>
      <c r="H33" s="2">
        <v>166857</v>
      </c>
      <c r="I33" s="2" t="str">
        <f>HYPERLINK("https://www.ncbi.nlm.nih.gov/nucleotide/AC010020.7?report=genbank&amp;log$=nucltop&amp;blast_rank=24&amp;RID=8PXK2SNK013","AC010020.7")</f>
        <v>AC010020.7</v>
      </c>
    </row>
    <row r="34" spans="1:9" x14ac:dyDescent="0.2">
      <c r="A34" s="2" t="s">
        <v>84</v>
      </c>
      <c r="B34" s="2" t="s">
        <v>20</v>
      </c>
      <c r="C34" s="2">
        <v>1792</v>
      </c>
      <c r="D34" s="2">
        <v>1792</v>
      </c>
      <c r="E34" s="3">
        <v>0.99</v>
      </c>
      <c r="F34" s="2">
        <v>0</v>
      </c>
      <c r="G34" s="2">
        <v>98.71</v>
      </c>
      <c r="H34" s="2">
        <v>166520</v>
      </c>
      <c r="I34" s="2" t="str">
        <f>HYPERLINK("https://www.ncbi.nlm.nih.gov/nucleotide/AC010709.4?report=genbank&amp;log$=nucltop&amp;blast_rank=25&amp;RID=8PXK2SNK013","AC010709.4")</f>
        <v>AC010709.4</v>
      </c>
    </row>
    <row r="35" spans="1:9" x14ac:dyDescent="0.2">
      <c r="A35" s="2" t="s">
        <v>114</v>
      </c>
      <c r="B35" s="2" t="s">
        <v>20</v>
      </c>
      <c r="C35" s="2">
        <v>1792</v>
      </c>
      <c r="D35" s="2">
        <v>1792</v>
      </c>
      <c r="E35" s="3">
        <v>0.99</v>
      </c>
      <c r="F35" s="2">
        <v>0</v>
      </c>
      <c r="G35" s="2">
        <v>98.71</v>
      </c>
      <c r="H35" s="2">
        <v>177608</v>
      </c>
      <c r="I35" s="2" t="str">
        <f>HYPERLINK("https://www.ncbi.nlm.nih.gov/nucleotide/AC099553.1?report=genbank&amp;log$=nucltop&amp;blast_rank=26&amp;RID=8PXK2SNK013","AC099553.1")</f>
        <v>AC099553.1</v>
      </c>
    </row>
    <row r="36" spans="1:9" x14ac:dyDescent="0.2">
      <c r="A36" s="2" t="s">
        <v>90</v>
      </c>
      <c r="B36" s="2" t="s">
        <v>20</v>
      </c>
      <c r="C36" s="2">
        <v>1792</v>
      </c>
      <c r="D36" s="2">
        <v>1792</v>
      </c>
      <c r="E36" s="3">
        <v>0.99</v>
      </c>
      <c r="F36" s="2">
        <v>0</v>
      </c>
      <c r="G36" s="2">
        <v>98.71</v>
      </c>
      <c r="H36" s="2">
        <v>158372</v>
      </c>
      <c r="I36" s="2" t="str">
        <f>HYPERLINK("https://www.ncbi.nlm.nih.gov/nucleotide/AC093046.1?report=genbank&amp;log$=nucltop&amp;blast_rank=27&amp;RID=8PXK2SNK013","AC093046.1")</f>
        <v>AC093046.1</v>
      </c>
    </row>
    <row r="37" spans="1:9" x14ac:dyDescent="0.2">
      <c r="A37" s="2" t="s">
        <v>92</v>
      </c>
      <c r="B37" s="2" t="s">
        <v>20</v>
      </c>
      <c r="C37" s="2">
        <v>1792</v>
      </c>
      <c r="D37" s="2">
        <v>1792</v>
      </c>
      <c r="E37" s="3">
        <v>0.99</v>
      </c>
      <c r="F37" s="2">
        <v>0</v>
      </c>
      <c r="G37" s="2">
        <v>98.71</v>
      </c>
      <c r="H37" s="2">
        <v>175285</v>
      </c>
      <c r="I37" s="2" t="str">
        <f>HYPERLINK("https://www.ncbi.nlm.nih.gov/nucleotide/AC008259.4?report=genbank&amp;log$=nucltop&amp;blast_rank=28&amp;RID=8PXK2SNK013","AC008259.4")</f>
        <v>AC008259.4</v>
      </c>
    </row>
    <row r="38" spans="1:9" x14ac:dyDescent="0.2">
      <c r="A38" s="2" t="s">
        <v>94</v>
      </c>
      <c r="B38" s="2" t="s">
        <v>20</v>
      </c>
      <c r="C38" s="2">
        <v>1792</v>
      </c>
      <c r="D38" s="2">
        <v>1792</v>
      </c>
      <c r="E38" s="3">
        <v>0.99</v>
      </c>
      <c r="F38" s="2">
        <v>0</v>
      </c>
      <c r="G38" s="2">
        <v>98.71</v>
      </c>
      <c r="H38" s="2">
        <v>152853</v>
      </c>
      <c r="I38" s="2" t="str">
        <f>HYPERLINK("https://www.ncbi.nlm.nih.gov/nucleotide/AC009389.9?report=genbank&amp;log$=nucltop&amp;blast_rank=29&amp;RID=8PXK2SNK013","AC009389.9")</f>
        <v>AC009389.9</v>
      </c>
    </row>
    <row r="39" spans="1:9" x14ac:dyDescent="0.2">
      <c r="A39" s="2" t="s">
        <v>96</v>
      </c>
      <c r="B39" s="2" t="s">
        <v>20</v>
      </c>
      <c r="C39" s="2">
        <v>1792</v>
      </c>
      <c r="D39" s="2">
        <v>1792</v>
      </c>
      <c r="E39" s="3">
        <v>0.99</v>
      </c>
      <c r="F39" s="2">
        <v>0</v>
      </c>
      <c r="G39" s="2">
        <v>98.71</v>
      </c>
      <c r="H39" s="2">
        <v>163958</v>
      </c>
      <c r="I39" s="2" t="str">
        <f>HYPERLINK("https://www.ncbi.nlm.nih.gov/nucleotide/AC010705.15?report=genbank&amp;log$=nucltop&amp;blast_rank=30&amp;RID=8PXK2SNK013","AC010705.15")</f>
        <v>AC010705.15</v>
      </c>
    </row>
    <row r="40" spans="1:9" x14ac:dyDescent="0.2">
      <c r="A40" s="2" t="s">
        <v>98</v>
      </c>
      <c r="B40" s="2" t="s">
        <v>20</v>
      </c>
      <c r="C40" s="2">
        <v>1792</v>
      </c>
      <c r="D40" s="2">
        <v>1792</v>
      </c>
      <c r="E40" s="3">
        <v>0.99</v>
      </c>
      <c r="F40" s="2">
        <v>0</v>
      </c>
      <c r="G40" s="2">
        <v>98.71</v>
      </c>
      <c r="H40" s="2">
        <v>193245</v>
      </c>
      <c r="I40" s="2" t="str">
        <f>HYPERLINK("https://www.ncbi.nlm.nih.gov/nucleotide/AC008217.5?report=genbank&amp;log$=nucltop&amp;blast_rank=31&amp;RID=8PXK2SNK013","AC008217.5")</f>
        <v>AC008217.5</v>
      </c>
    </row>
    <row r="41" spans="1:9" x14ac:dyDescent="0.2">
      <c r="A41" s="2" t="s">
        <v>100</v>
      </c>
      <c r="B41" s="2" t="s">
        <v>20</v>
      </c>
      <c r="C41" s="2">
        <v>1792</v>
      </c>
      <c r="D41" s="2">
        <v>1792</v>
      </c>
      <c r="E41" s="3">
        <v>0.99</v>
      </c>
      <c r="F41" s="2">
        <v>0</v>
      </c>
      <c r="G41" s="2">
        <v>98.71</v>
      </c>
      <c r="H41" s="2">
        <v>180887</v>
      </c>
      <c r="I41" s="2" t="str">
        <f>HYPERLINK("https://www.ncbi.nlm.nih.gov/nucleotide/AC008253.8?report=genbank&amp;log$=nucltop&amp;blast_rank=32&amp;RID=8PXK2SNK013","AC008253.8")</f>
        <v>AC008253.8</v>
      </c>
    </row>
    <row r="42" spans="1:9" x14ac:dyDescent="0.2">
      <c r="A42" s="2" t="s">
        <v>19</v>
      </c>
      <c r="B42" s="2" t="s">
        <v>20</v>
      </c>
      <c r="C42" s="2">
        <v>1786</v>
      </c>
      <c r="D42" s="2">
        <v>2551</v>
      </c>
      <c r="E42" s="3">
        <v>0.99</v>
      </c>
      <c r="F42" s="2">
        <v>0</v>
      </c>
      <c r="G42" s="2">
        <v>98.61</v>
      </c>
      <c r="H42" s="2">
        <v>1351726</v>
      </c>
      <c r="I42" s="2" t="str">
        <f>HYPERLINK("https://www.ncbi.nlm.nih.gov/nucleotide/CP023340.1?report=genbank&amp;log$=nucltop&amp;blast_rank=33&amp;RID=8PXK2SNK013","CP023340.1")</f>
        <v>CP023340.1</v>
      </c>
    </row>
    <row r="43" spans="1:9" x14ac:dyDescent="0.2">
      <c r="A43" s="2" t="s">
        <v>32</v>
      </c>
      <c r="B43" s="2" t="s">
        <v>20</v>
      </c>
      <c r="C43" s="2">
        <v>1786</v>
      </c>
      <c r="D43" s="2">
        <v>2549</v>
      </c>
      <c r="E43" s="3">
        <v>0.99</v>
      </c>
      <c r="F43" s="2">
        <v>0</v>
      </c>
      <c r="G43" s="2">
        <v>98.61</v>
      </c>
      <c r="H43" s="2">
        <v>1351826</v>
      </c>
      <c r="I43" s="2" t="str">
        <f>HYPERLINK("https://www.ncbi.nlm.nih.gov/nucleotide/CP023334.1?report=genbank&amp;log$=nucltop&amp;blast_rank=34&amp;RID=8PXK2SNK013","CP023334.1")</f>
        <v>CP023334.1</v>
      </c>
    </row>
    <row r="44" spans="1:9" x14ac:dyDescent="0.2">
      <c r="A44" s="2" t="s">
        <v>54</v>
      </c>
      <c r="B44" s="2" t="s">
        <v>20</v>
      </c>
      <c r="C44" s="2">
        <v>1786</v>
      </c>
      <c r="D44" s="2">
        <v>2551</v>
      </c>
      <c r="E44" s="3">
        <v>0.99</v>
      </c>
      <c r="F44" s="2">
        <v>0</v>
      </c>
      <c r="G44" s="2">
        <v>98.61</v>
      </c>
      <c r="H44" s="2">
        <v>1348131</v>
      </c>
      <c r="I44" s="2" t="str">
        <f>HYPERLINK("https://www.ncbi.nlm.nih.gov/nucleotide/AE014135.4?report=genbank&amp;log$=nucltop&amp;blast_rank=35&amp;RID=8PXK2SNK013","AE014135.4")</f>
        <v>AE014135.4</v>
      </c>
    </row>
    <row r="45" spans="1:9" x14ac:dyDescent="0.2">
      <c r="A45" s="2" t="s">
        <v>64</v>
      </c>
      <c r="B45" s="2" t="s">
        <v>20</v>
      </c>
      <c r="C45" s="2">
        <v>1786</v>
      </c>
      <c r="D45" s="2">
        <v>1786</v>
      </c>
      <c r="E45" s="3">
        <v>0.99</v>
      </c>
      <c r="F45" s="2">
        <v>0</v>
      </c>
      <c r="G45" s="2">
        <v>98.61</v>
      </c>
      <c r="H45" s="2">
        <v>138217</v>
      </c>
      <c r="I45" s="2" t="str">
        <f>HYPERLINK("https://www.ncbi.nlm.nih.gov/nucleotide/AC010915.9?report=genbank&amp;log$=nucltop&amp;blast_rank=36&amp;RID=8PXK2SNK013","AC010915.9")</f>
        <v>AC010915.9</v>
      </c>
    </row>
    <row r="46" spans="1:9" x14ac:dyDescent="0.2">
      <c r="A46" s="2" t="s">
        <v>78</v>
      </c>
      <c r="B46" s="2" t="s">
        <v>20</v>
      </c>
      <c r="C46" s="2">
        <v>1786</v>
      </c>
      <c r="D46" s="2">
        <v>2551</v>
      </c>
      <c r="E46" s="3">
        <v>0.99</v>
      </c>
      <c r="F46" s="2">
        <v>0</v>
      </c>
      <c r="G46" s="2">
        <v>98.61</v>
      </c>
      <c r="H46" s="2">
        <v>161692</v>
      </c>
      <c r="I46" s="2" t="str">
        <f>HYPERLINK("https://www.ncbi.nlm.nih.gov/nucleotide/AC011250.6?report=genbank&amp;log$=nucltop&amp;blast_rank=37&amp;RID=8PXK2SNK013","AC011250.6")</f>
        <v>AC011250.6</v>
      </c>
    </row>
    <row r="47" spans="1:9" x14ac:dyDescent="0.2">
      <c r="A47" s="2" t="s">
        <v>86</v>
      </c>
      <c r="B47" s="2" t="s">
        <v>20</v>
      </c>
      <c r="C47" s="2">
        <v>1786</v>
      </c>
      <c r="D47" s="2">
        <v>1786</v>
      </c>
      <c r="E47" s="3">
        <v>0.99</v>
      </c>
      <c r="F47" s="2">
        <v>0</v>
      </c>
      <c r="G47" s="2">
        <v>98.61</v>
      </c>
      <c r="H47" s="2">
        <v>176233</v>
      </c>
      <c r="I47" s="2" t="str">
        <f>HYPERLINK("https://www.ncbi.nlm.nih.gov/nucleotide/AC023690.3?report=genbank&amp;log$=nucltop&amp;blast_rank=38&amp;RID=8PXK2SNK013","AC023690.3")</f>
        <v>AC023690.3</v>
      </c>
    </row>
    <row r="48" spans="1:9" x14ac:dyDescent="0.2">
      <c r="A48" s="2" t="s">
        <v>106</v>
      </c>
      <c r="B48" s="2" t="s">
        <v>20</v>
      </c>
      <c r="C48" s="2">
        <v>1781</v>
      </c>
      <c r="D48" s="2">
        <v>1781</v>
      </c>
      <c r="E48" s="3">
        <v>0.99</v>
      </c>
      <c r="F48" s="2">
        <v>0</v>
      </c>
      <c r="G48" s="2">
        <v>98.51</v>
      </c>
      <c r="H48" s="2">
        <v>170675</v>
      </c>
      <c r="I48" s="2" t="str">
        <f>HYPERLINK("https://www.ncbi.nlm.nih.gov/nucleotide/AC008139.9?report=genbank&amp;log$=nucltop&amp;blast_rank=39&amp;RID=8PXK2SNK013","AC008139.9")</f>
        <v>AC008139.9</v>
      </c>
    </row>
    <row r="49" spans="1:9" x14ac:dyDescent="0.2">
      <c r="A49" s="2" t="s">
        <v>116</v>
      </c>
      <c r="B49" s="2" t="s">
        <v>20</v>
      </c>
      <c r="C49" s="2">
        <v>1759</v>
      </c>
      <c r="D49" s="2">
        <v>2564</v>
      </c>
      <c r="E49" s="3">
        <v>0.99</v>
      </c>
      <c r="F49" s="2">
        <v>0</v>
      </c>
      <c r="G49" s="2">
        <v>98.21</v>
      </c>
      <c r="H49" s="2">
        <v>1325000</v>
      </c>
      <c r="I49" s="2" t="str">
        <f>HYPERLINK("https://www.ncbi.nlm.nih.gov/nucleotide/CP151524.1?report=genbank&amp;log$=nucltop&amp;blast_rank=40&amp;RID=8PXK2SNK013","CP151524.1")</f>
        <v>CP151524.1</v>
      </c>
    </row>
    <row r="50" spans="1:9" x14ac:dyDescent="0.2">
      <c r="A50" s="2" t="s">
        <v>44</v>
      </c>
      <c r="B50" s="2" t="s">
        <v>20</v>
      </c>
      <c r="C50" s="2">
        <v>1727</v>
      </c>
      <c r="D50" s="2">
        <v>9640</v>
      </c>
      <c r="E50" s="3">
        <v>0.99</v>
      </c>
      <c r="F50" s="2">
        <v>0</v>
      </c>
      <c r="G50" s="2">
        <v>97.71</v>
      </c>
      <c r="H50" s="2">
        <v>23410087</v>
      </c>
      <c r="I50" s="2" t="str">
        <f>HYPERLINK("https://www.ncbi.nlm.nih.gov/nucleotide/CP151525.1?report=genbank&amp;log$=nucltop&amp;blast_rank=41&amp;RID=8PXK2SNK013","CP151525.1")</f>
        <v>CP151525.1</v>
      </c>
    </row>
    <row r="51" spans="1:9" x14ac:dyDescent="0.2">
      <c r="A51" s="2" t="s">
        <v>118</v>
      </c>
      <c r="B51" s="2" t="s">
        <v>20</v>
      </c>
      <c r="C51" s="2">
        <v>1483</v>
      </c>
      <c r="D51" s="2">
        <v>2919</v>
      </c>
      <c r="E51" s="3">
        <v>0.99</v>
      </c>
      <c r="F51" s="2">
        <v>0</v>
      </c>
      <c r="G51" s="2">
        <v>93.43</v>
      </c>
      <c r="H51" s="2">
        <v>23443578</v>
      </c>
      <c r="I51" s="2" t="str">
        <f>HYPERLINK("https://www.ncbi.nlm.nih.gov/nucleotide/CP151520.1?report=genbank&amp;log$=nucltop&amp;blast_rank=42&amp;RID=8PXK2SNK013","CP151520.1")</f>
        <v>CP151520.1</v>
      </c>
    </row>
    <row r="52" spans="1:9" x14ac:dyDescent="0.2">
      <c r="A52" s="2" t="s">
        <v>62</v>
      </c>
      <c r="B52" s="2" t="s">
        <v>20</v>
      </c>
      <c r="C52" s="2">
        <v>1428</v>
      </c>
      <c r="D52" s="2">
        <v>2965</v>
      </c>
      <c r="E52" s="3">
        <v>0.99</v>
      </c>
      <c r="F52" s="2">
        <v>0</v>
      </c>
      <c r="G52" s="2">
        <v>98.27</v>
      </c>
      <c r="H52" s="2">
        <v>23513712</v>
      </c>
      <c r="I52" s="2" t="str">
        <f>HYPERLINK("https://www.ncbi.nlm.nih.gov/nucleotide/AE014134.6?report=genbank&amp;log$=nucltop&amp;blast_rank=43&amp;RID=8PXK2SNK013","AE014134.6")</f>
        <v>AE014134.6</v>
      </c>
    </row>
    <row r="53" spans="1:9" x14ac:dyDescent="0.2">
      <c r="A53" s="2" t="s">
        <v>74</v>
      </c>
      <c r="B53" s="2" t="s">
        <v>20</v>
      </c>
      <c r="C53" s="2">
        <v>1428</v>
      </c>
      <c r="D53" s="2">
        <v>1428</v>
      </c>
      <c r="E53" s="3">
        <v>0.8</v>
      </c>
      <c r="F53" s="2">
        <v>0</v>
      </c>
      <c r="G53" s="2">
        <v>98.27</v>
      </c>
      <c r="H53" s="2">
        <v>171772</v>
      </c>
      <c r="I53" s="2" t="str">
        <f>HYPERLINK("https://www.ncbi.nlm.nih.gov/nucleotide/AC009909.6?report=genbank&amp;log$=nucltop&amp;blast_rank=44&amp;RID=8PXK2SNK013","AC009909.6")</f>
        <v>AC009909.6</v>
      </c>
    </row>
    <row r="54" spans="1:9" x14ac:dyDescent="0.2">
      <c r="A54" s="2" t="s">
        <v>22</v>
      </c>
      <c r="B54" s="2" t="s">
        <v>20</v>
      </c>
      <c r="C54" s="2">
        <v>1424</v>
      </c>
      <c r="D54" s="2">
        <v>2939</v>
      </c>
      <c r="E54" s="3">
        <v>0.99</v>
      </c>
      <c r="F54" s="2">
        <v>0</v>
      </c>
      <c r="G54" s="2">
        <v>98.27</v>
      </c>
      <c r="H54" s="2">
        <v>23011313</v>
      </c>
      <c r="I54" s="2" t="str">
        <f>HYPERLINK("https://www.ncbi.nlm.nih.gov/nucleotide/CP023339.1?report=genbank&amp;log$=nucltop&amp;blast_rank=45&amp;RID=8PXK2SNK013","CP023339.1")</f>
        <v>CP023339.1</v>
      </c>
    </row>
    <row r="55" spans="1:9" x14ac:dyDescent="0.2">
      <c r="A55" s="2" t="s">
        <v>34</v>
      </c>
      <c r="B55" s="2" t="s">
        <v>20</v>
      </c>
      <c r="C55" s="2">
        <v>1415</v>
      </c>
      <c r="D55" s="2">
        <v>2761</v>
      </c>
      <c r="E55" s="3">
        <v>0.99</v>
      </c>
      <c r="F55" s="2">
        <v>0</v>
      </c>
      <c r="G55" s="2">
        <v>98.26</v>
      </c>
      <c r="H55" s="2">
        <v>23011485</v>
      </c>
      <c r="I55" s="2" t="str">
        <f>HYPERLINK("https://www.ncbi.nlm.nih.gov/nucleotide/CP023333.1?report=genbank&amp;log$=nucltop&amp;blast_rank=46&amp;RID=8PXK2SNK013","CP023333.1")</f>
        <v>CP023333.1</v>
      </c>
    </row>
    <row r="56" spans="1:9" x14ac:dyDescent="0.2">
      <c r="A56" s="2" t="s">
        <v>178</v>
      </c>
      <c r="B56" s="2" t="s">
        <v>20</v>
      </c>
      <c r="C56" s="2">
        <v>1387</v>
      </c>
      <c r="D56" s="2">
        <v>1387</v>
      </c>
      <c r="E56" s="3">
        <v>0.99</v>
      </c>
      <c r="F56" s="2">
        <v>0</v>
      </c>
      <c r="G56" s="2">
        <v>91.44</v>
      </c>
      <c r="H56" s="2">
        <v>167211</v>
      </c>
      <c r="I56" s="2" t="str">
        <f>HYPERLINK("https://www.ncbi.nlm.nih.gov/nucleotide/AC246411.1?report=genbank&amp;log$=nucltop&amp;blast_rank=47&amp;RID=8PXK2SNK013","AC246411.1")</f>
        <v>AC246411.1</v>
      </c>
    </row>
    <row r="57" spans="1:9" x14ac:dyDescent="0.2">
      <c r="A57" s="2" t="s">
        <v>154</v>
      </c>
      <c r="B57" s="2" t="s">
        <v>20</v>
      </c>
      <c r="C57" s="2">
        <v>1387</v>
      </c>
      <c r="D57" s="2">
        <v>4826</v>
      </c>
      <c r="E57" s="3">
        <v>0.99</v>
      </c>
      <c r="F57" s="2">
        <v>0</v>
      </c>
      <c r="G57" s="2">
        <v>91.44</v>
      </c>
      <c r="H57" s="2">
        <v>1693479</v>
      </c>
      <c r="I57" s="2" t="str">
        <f>HYPERLINK("https://www.ncbi.nlm.nih.gov/nucleotide/CP000223.3?report=genbank&amp;log$=nucltop&amp;blast_rank=48&amp;RID=8PXK2SNK013","CP000223.3")</f>
        <v>CP000223.3</v>
      </c>
    </row>
    <row r="58" spans="1:9" x14ac:dyDescent="0.2">
      <c r="A58" s="2" t="s">
        <v>184</v>
      </c>
      <c r="B58" s="2" t="s">
        <v>20</v>
      </c>
      <c r="C58" s="2">
        <v>1387</v>
      </c>
      <c r="D58" s="2">
        <v>1387</v>
      </c>
      <c r="E58" s="3">
        <v>0.99</v>
      </c>
      <c r="F58" s="2">
        <v>0</v>
      </c>
      <c r="G58" s="2">
        <v>91.44</v>
      </c>
      <c r="H58" s="2">
        <v>57196</v>
      </c>
      <c r="I58" s="2" t="str">
        <f>HYPERLINK("https://www.ncbi.nlm.nih.gov/nucleotide/CP000169.1?report=genbank&amp;log$=nucltop&amp;blast_rank=49&amp;RID=8PXK2SNK013","CP000169.1")</f>
        <v>CP000169.1</v>
      </c>
    </row>
    <row r="59" spans="1:9" x14ac:dyDescent="0.2">
      <c r="A59" s="2" t="s">
        <v>246</v>
      </c>
      <c r="B59" s="2" t="s">
        <v>20</v>
      </c>
      <c r="C59" s="2">
        <v>1382</v>
      </c>
      <c r="D59" s="2">
        <v>1653</v>
      </c>
      <c r="E59" s="3">
        <v>0.99</v>
      </c>
      <c r="F59" s="2">
        <v>0</v>
      </c>
      <c r="G59" s="2">
        <v>91.44</v>
      </c>
      <c r="H59" s="2">
        <v>161920</v>
      </c>
      <c r="I59" s="2" t="str">
        <f>HYPERLINK("https://www.ncbi.nlm.nih.gov/nucleotide/AC246498.1?report=genbank&amp;log$=nucltop&amp;blast_rank=50&amp;RID=8PXK2SNK013","AC246498.1")</f>
        <v>AC246498.1</v>
      </c>
    </row>
    <row r="60" spans="1:9" x14ac:dyDescent="0.2">
      <c r="A60" s="2" t="s">
        <v>247</v>
      </c>
      <c r="B60" s="2" t="s">
        <v>20</v>
      </c>
      <c r="C60" s="2">
        <v>1382</v>
      </c>
      <c r="D60" s="2">
        <v>1653</v>
      </c>
      <c r="E60" s="3">
        <v>0.99</v>
      </c>
      <c r="F60" s="2">
        <v>0</v>
      </c>
      <c r="G60" s="2">
        <v>91.44</v>
      </c>
      <c r="H60" s="2">
        <v>159378</v>
      </c>
      <c r="I60" s="2" t="str">
        <f>HYPERLINK("https://www.ncbi.nlm.nih.gov/nucleotide/AC246398.1?report=genbank&amp;log$=nucltop&amp;blast_rank=51&amp;RID=8PXK2SNK013","AC246398.1")</f>
        <v>AC246398.1</v>
      </c>
    </row>
    <row r="61" spans="1:9" x14ac:dyDescent="0.2">
      <c r="A61" s="2" t="s">
        <v>248</v>
      </c>
      <c r="B61" s="2" t="s">
        <v>20</v>
      </c>
      <c r="C61" s="2">
        <v>1382</v>
      </c>
      <c r="D61" s="2">
        <v>1653</v>
      </c>
      <c r="E61" s="3">
        <v>0.99</v>
      </c>
      <c r="F61" s="2">
        <v>0</v>
      </c>
      <c r="G61" s="2">
        <v>91.44</v>
      </c>
      <c r="H61" s="2">
        <v>159854</v>
      </c>
      <c r="I61" s="2" t="str">
        <f>HYPERLINK("https://www.ncbi.nlm.nih.gov/nucleotide/AC246342.1?report=genbank&amp;log$=nucltop&amp;blast_rank=52&amp;RID=8PXK2SNK013","AC246342.1")</f>
        <v>AC246342.1</v>
      </c>
    </row>
    <row r="62" spans="1:9" x14ac:dyDescent="0.2">
      <c r="A62" s="2" t="s">
        <v>170</v>
      </c>
      <c r="B62" s="2" t="s">
        <v>20</v>
      </c>
      <c r="C62" s="2">
        <v>1369</v>
      </c>
      <c r="D62" s="2">
        <v>1369</v>
      </c>
      <c r="E62" s="3">
        <v>0.99</v>
      </c>
      <c r="F62" s="2">
        <v>0</v>
      </c>
      <c r="G62" s="2">
        <v>91.14</v>
      </c>
      <c r="H62" s="2">
        <v>199457</v>
      </c>
      <c r="I62" s="2" t="str">
        <f>HYPERLINK("https://www.ncbi.nlm.nih.gov/nucleotide/AC254626.1?report=genbank&amp;log$=nucltop&amp;blast_rank=53&amp;RID=8PXK2SNK013","AC254626.1")</f>
        <v>AC254626.1</v>
      </c>
    </row>
    <row r="63" spans="1:9" x14ac:dyDescent="0.2">
      <c r="A63" s="2" t="s">
        <v>172</v>
      </c>
      <c r="B63" s="2" t="s">
        <v>20</v>
      </c>
      <c r="C63" s="2">
        <v>1369</v>
      </c>
      <c r="D63" s="2">
        <v>1369</v>
      </c>
      <c r="E63" s="3">
        <v>0.99</v>
      </c>
      <c r="F63" s="2">
        <v>0</v>
      </c>
      <c r="G63" s="2">
        <v>91.14</v>
      </c>
      <c r="H63" s="2">
        <v>21217</v>
      </c>
      <c r="I63" s="2" t="str">
        <f>HYPERLINK("https://www.ncbi.nlm.nih.gov/nucleotide/CP000340.1?report=genbank&amp;log$=nucltop&amp;blast_rank=54&amp;RID=8PXK2SNK013","CP000340.1")</f>
        <v>CP000340.1</v>
      </c>
    </row>
    <row r="64" spans="1:9" x14ac:dyDescent="0.2">
      <c r="A64" s="2" t="s">
        <v>186</v>
      </c>
      <c r="B64" s="2" t="s">
        <v>20</v>
      </c>
      <c r="C64" s="2">
        <v>1362</v>
      </c>
      <c r="D64" s="2">
        <v>1362</v>
      </c>
      <c r="E64" s="3">
        <v>0.99</v>
      </c>
      <c r="F64" s="2">
        <v>0</v>
      </c>
      <c r="G64" s="2">
        <v>91.05</v>
      </c>
      <c r="H64" s="2">
        <v>137355</v>
      </c>
      <c r="I64" s="2" t="str">
        <f>HYPERLINK("https://www.ncbi.nlm.nih.gov/nucleotide/AC246349.1?report=genbank&amp;log$=nucltop&amp;blast_rank=55&amp;RID=8PXK2SNK013","AC246349.1")</f>
        <v>AC246349.1</v>
      </c>
    </row>
    <row r="65" spans="1:9" x14ac:dyDescent="0.2">
      <c r="A65" s="2" t="s">
        <v>142</v>
      </c>
      <c r="B65" s="2" t="s">
        <v>20</v>
      </c>
      <c r="C65" s="2">
        <v>1362</v>
      </c>
      <c r="D65" s="2">
        <v>2607</v>
      </c>
      <c r="E65" s="3">
        <v>0.99</v>
      </c>
      <c r="F65" s="2">
        <v>0</v>
      </c>
      <c r="G65" s="2">
        <v>91.05</v>
      </c>
      <c r="H65" s="2">
        <v>598983</v>
      </c>
      <c r="I65" s="2" t="str">
        <f>HYPERLINK("https://www.ncbi.nlm.nih.gov/nucleotide/CP000188.2?report=genbank&amp;log$=nucltop&amp;blast_rank=56&amp;RID=8PXK2SNK013","CP000188.2")</f>
        <v>CP000188.2</v>
      </c>
    </row>
    <row r="66" spans="1:9" x14ac:dyDescent="0.2">
      <c r="A66" s="2" t="s">
        <v>82</v>
      </c>
      <c r="B66" s="2" t="s">
        <v>20</v>
      </c>
      <c r="C66" s="2">
        <v>1352</v>
      </c>
      <c r="D66" s="2">
        <v>1352</v>
      </c>
      <c r="E66" s="3">
        <v>0.76</v>
      </c>
      <c r="F66" s="2">
        <v>0</v>
      </c>
      <c r="G66" s="2">
        <v>98.06</v>
      </c>
      <c r="H66" s="2">
        <v>177096</v>
      </c>
      <c r="I66" s="2" t="str">
        <f>HYPERLINK("https://www.ncbi.nlm.nih.gov/nucleotide/AC107326.4?report=genbank&amp;log$=nucltop&amp;blast_rank=57&amp;RID=8PXK2SNK013","AC107326.4")</f>
        <v>AC107326.4</v>
      </c>
    </row>
    <row r="67" spans="1:9" x14ac:dyDescent="0.2">
      <c r="A67" s="2" t="s">
        <v>150</v>
      </c>
      <c r="B67" s="2" t="s">
        <v>20</v>
      </c>
      <c r="C67" s="2">
        <v>1347</v>
      </c>
      <c r="D67" s="2">
        <v>2359</v>
      </c>
      <c r="E67" s="3">
        <v>0.98</v>
      </c>
      <c r="F67" s="2">
        <v>0</v>
      </c>
      <c r="G67" s="2">
        <v>91.05</v>
      </c>
      <c r="H67" s="2">
        <v>173418</v>
      </c>
      <c r="I67" s="2" t="str">
        <f>HYPERLINK("https://www.ncbi.nlm.nih.gov/nucleotide/AC246481.1?report=genbank&amp;log$=nucltop&amp;blast_rank=58&amp;RID=8PXK2SNK013","AC246481.1")</f>
        <v>AC246481.1</v>
      </c>
    </row>
    <row r="68" spans="1:9" x14ac:dyDescent="0.2">
      <c r="A68" s="2" t="s">
        <v>152</v>
      </c>
      <c r="B68" s="2" t="s">
        <v>20</v>
      </c>
      <c r="C68" s="2">
        <v>1347</v>
      </c>
      <c r="D68" s="2">
        <v>1347</v>
      </c>
      <c r="E68" s="3">
        <v>0.98</v>
      </c>
      <c r="F68" s="2">
        <v>0</v>
      </c>
      <c r="G68" s="2">
        <v>91.05</v>
      </c>
      <c r="H68" s="2">
        <v>187657</v>
      </c>
      <c r="I68" s="2" t="str">
        <f>HYPERLINK("https://www.ncbi.nlm.nih.gov/nucleotide/AC246377.1?report=genbank&amp;log$=nucltop&amp;blast_rank=59&amp;RID=8PXK2SNK013","AC246377.1")</f>
        <v>AC246377.1</v>
      </c>
    </row>
    <row r="69" spans="1:9" x14ac:dyDescent="0.2">
      <c r="A69" s="2" t="s">
        <v>234</v>
      </c>
      <c r="B69" s="2" t="s">
        <v>20</v>
      </c>
      <c r="C69" s="2">
        <v>1345</v>
      </c>
      <c r="D69" s="2">
        <v>1345</v>
      </c>
      <c r="E69" s="3">
        <v>0.98</v>
      </c>
      <c r="F69" s="2">
        <v>0</v>
      </c>
      <c r="G69" s="2">
        <v>90.84</v>
      </c>
      <c r="H69" s="2">
        <v>172190</v>
      </c>
      <c r="I69" s="2" t="str">
        <f>HYPERLINK("https://www.ncbi.nlm.nih.gov/nucleotide/AC007208.13?report=genbank&amp;log$=nucltop&amp;blast_rank=60&amp;RID=8PXK2SNK013","AC007208.13")</f>
        <v>AC007208.13</v>
      </c>
    </row>
    <row r="70" spans="1:9" x14ac:dyDescent="0.2">
      <c r="A70" s="2" t="s">
        <v>198</v>
      </c>
      <c r="B70" s="2" t="s">
        <v>20</v>
      </c>
      <c r="C70" s="2">
        <v>1306</v>
      </c>
      <c r="D70" s="2">
        <v>1306</v>
      </c>
      <c r="E70" s="3">
        <v>0.99</v>
      </c>
      <c r="F70" s="2">
        <v>0</v>
      </c>
      <c r="G70" s="2">
        <v>90.4</v>
      </c>
      <c r="H70" s="2">
        <v>176639</v>
      </c>
      <c r="I70" s="2" t="str">
        <f>HYPERLINK("https://www.ncbi.nlm.nih.gov/nucleotide/AC246283.1?report=genbank&amp;log$=nucltop&amp;blast_rank=61&amp;RID=8PXK2SNK013","AC246283.1")</f>
        <v>AC246283.1</v>
      </c>
    </row>
    <row r="71" spans="1:9" x14ac:dyDescent="0.2">
      <c r="A71" s="2" t="s">
        <v>168</v>
      </c>
      <c r="B71" s="2" t="s">
        <v>20</v>
      </c>
      <c r="C71" s="2">
        <v>1306</v>
      </c>
      <c r="D71" s="2">
        <v>1306</v>
      </c>
      <c r="E71" s="3">
        <v>0.99</v>
      </c>
      <c r="F71" s="2">
        <v>0</v>
      </c>
      <c r="G71" s="2">
        <v>90.4</v>
      </c>
      <c r="H71" s="2">
        <v>760440</v>
      </c>
      <c r="I71" s="2" t="str">
        <f>HYPERLINK("https://www.ncbi.nlm.nih.gov/nucleotide/CP000224.2?report=genbank&amp;log$=nucltop&amp;blast_rank=62&amp;RID=8PXK2SNK013","CP000224.2")</f>
        <v>CP000224.2</v>
      </c>
    </row>
    <row r="72" spans="1:9" x14ac:dyDescent="0.2">
      <c r="A72" s="2" t="s">
        <v>138</v>
      </c>
      <c r="B72" s="2" t="s">
        <v>20</v>
      </c>
      <c r="C72" s="2">
        <v>1280</v>
      </c>
      <c r="D72" s="2">
        <v>1280</v>
      </c>
      <c r="E72" s="3">
        <v>0.92</v>
      </c>
      <c r="F72" s="2">
        <v>0</v>
      </c>
      <c r="G72" s="2">
        <v>91.18</v>
      </c>
      <c r="H72" s="2">
        <v>158514</v>
      </c>
      <c r="I72" s="2" t="str">
        <f>HYPERLINK("https://www.ncbi.nlm.nih.gov/nucleotide/AC246394.1?report=genbank&amp;log$=nucltop&amp;blast_rank=63&amp;RID=8PXK2SNK013","AC246394.1")</f>
        <v>AC246394.1</v>
      </c>
    </row>
    <row r="73" spans="1:9" x14ac:dyDescent="0.2">
      <c r="A73" s="2" t="s">
        <v>140</v>
      </c>
      <c r="B73" s="2" t="s">
        <v>20</v>
      </c>
      <c r="C73" s="2">
        <v>1280</v>
      </c>
      <c r="D73" s="2">
        <v>1280</v>
      </c>
      <c r="E73" s="3">
        <v>0.92</v>
      </c>
      <c r="F73" s="2">
        <v>0</v>
      </c>
      <c r="G73" s="2">
        <v>91.18</v>
      </c>
      <c r="H73" s="2">
        <v>325170</v>
      </c>
      <c r="I73" s="2" t="str">
        <f>HYPERLINK("https://www.ncbi.nlm.nih.gov/nucleotide/CP000226.2?report=genbank&amp;log$=nucltop&amp;blast_rank=64&amp;RID=8PXK2SNK013","CP000226.2")</f>
        <v>CP000226.2</v>
      </c>
    </row>
    <row r="74" spans="1:9" x14ac:dyDescent="0.2">
      <c r="A74" s="2" t="s">
        <v>148</v>
      </c>
      <c r="B74" s="2" t="s">
        <v>20</v>
      </c>
      <c r="C74" s="2">
        <v>1245</v>
      </c>
      <c r="D74" s="2">
        <v>1245</v>
      </c>
      <c r="E74" s="3">
        <v>0.97</v>
      </c>
      <c r="F74" s="2">
        <v>0</v>
      </c>
      <c r="G74" s="2">
        <v>89.63</v>
      </c>
      <c r="H74" s="2">
        <v>172308</v>
      </c>
      <c r="I74" s="2" t="str">
        <f>HYPERLINK("https://www.ncbi.nlm.nih.gov/nucleotide/AC246420.1?report=genbank&amp;log$=nucltop&amp;blast_rank=65&amp;RID=8PXK2SNK013","AC246420.1")</f>
        <v>AC246420.1</v>
      </c>
    </row>
    <row r="75" spans="1:9" x14ac:dyDescent="0.2">
      <c r="A75" s="2" t="s">
        <v>249</v>
      </c>
      <c r="B75" s="2" t="s">
        <v>20</v>
      </c>
      <c r="C75" s="2">
        <v>1055</v>
      </c>
      <c r="D75" s="2">
        <v>1055</v>
      </c>
      <c r="E75" s="3">
        <v>0.94</v>
      </c>
      <c r="F75" s="2">
        <v>0</v>
      </c>
      <c r="G75" s="2">
        <v>86.86</v>
      </c>
      <c r="H75" s="2">
        <v>161294</v>
      </c>
      <c r="I75" s="2" t="str">
        <f>HYPERLINK("https://www.ncbi.nlm.nih.gov/nucleotide/AC246387.1?report=genbank&amp;log$=nucltop&amp;blast_rank=66&amp;RID=8PXK2SNK013","AC246387.1")</f>
        <v>AC246387.1</v>
      </c>
    </row>
    <row r="76" spans="1:9" x14ac:dyDescent="0.2">
      <c r="A76" s="2" t="s">
        <v>250</v>
      </c>
      <c r="B76" s="2" t="s">
        <v>20</v>
      </c>
      <c r="C76" s="2">
        <v>1055</v>
      </c>
      <c r="D76" s="2">
        <v>1813</v>
      </c>
      <c r="E76" s="3">
        <v>0.97</v>
      </c>
      <c r="F76" s="2">
        <v>0</v>
      </c>
      <c r="G76" s="2">
        <v>86.86</v>
      </c>
      <c r="H76" s="2">
        <v>346023</v>
      </c>
      <c r="I76" s="2" t="str">
        <f>HYPERLINK("https://www.ncbi.nlm.nih.gov/nucleotide/CP000206.2?report=genbank&amp;log$=nucltop&amp;blast_rank=67&amp;RID=8PXK2SNK013","CP000206.2")</f>
        <v>CP000206.2</v>
      </c>
    </row>
    <row r="77" spans="1:9" x14ac:dyDescent="0.2">
      <c r="A77" s="2" t="s">
        <v>251</v>
      </c>
      <c r="B77" s="2" t="s">
        <v>20</v>
      </c>
      <c r="C77" s="2">
        <v>1055</v>
      </c>
      <c r="D77" s="2">
        <v>1055</v>
      </c>
      <c r="E77" s="3">
        <v>0.94</v>
      </c>
      <c r="F77" s="2">
        <v>0</v>
      </c>
      <c r="G77" s="2">
        <v>86.86</v>
      </c>
      <c r="H77" s="2">
        <v>151857</v>
      </c>
      <c r="I77" s="2" t="str">
        <f>HYPERLINK("https://www.ncbi.nlm.nih.gov/nucleotide/AC013831.14?report=genbank&amp;log$=nucltop&amp;blast_rank=68&amp;RID=8PXK2SNK013","AC013831.14")</f>
        <v>AC013831.14</v>
      </c>
    </row>
    <row r="78" spans="1:9" x14ac:dyDescent="0.2">
      <c r="A78" s="2" t="s">
        <v>144</v>
      </c>
      <c r="B78" s="2" t="s">
        <v>20</v>
      </c>
      <c r="C78" s="2">
        <v>1018</v>
      </c>
      <c r="D78" s="2">
        <v>1018</v>
      </c>
      <c r="E78" s="3">
        <v>0.87</v>
      </c>
      <c r="F78" s="2">
        <v>0</v>
      </c>
      <c r="G78" s="2">
        <v>87.43</v>
      </c>
      <c r="H78" s="2">
        <v>146338</v>
      </c>
      <c r="I78" s="2" t="str">
        <f>HYPERLINK("https://www.ncbi.nlm.nih.gov/nucleotide/AC013425.2?report=genbank&amp;log$=nucltop&amp;blast_rank=69&amp;RID=8PXK2SNK013","AC013425.2")</f>
        <v>AC013425.2</v>
      </c>
    </row>
    <row r="79" spans="1:9" x14ac:dyDescent="0.2">
      <c r="A79" s="2" t="s">
        <v>146</v>
      </c>
      <c r="B79" s="2" t="s">
        <v>20</v>
      </c>
      <c r="C79" s="2">
        <v>1018</v>
      </c>
      <c r="D79" s="2">
        <v>1018</v>
      </c>
      <c r="E79" s="3">
        <v>0.87</v>
      </c>
      <c r="F79" s="2">
        <v>0</v>
      </c>
      <c r="G79" s="2">
        <v>87.43</v>
      </c>
      <c r="H79" s="2">
        <v>148414</v>
      </c>
      <c r="I79" s="2" t="str">
        <f>HYPERLINK("https://www.ncbi.nlm.nih.gov/nucleotide/AC013255.5?report=genbank&amp;log$=nucltop&amp;blast_rank=70&amp;RID=8PXK2SNK013","AC013255.5")</f>
        <v>AC013255.5</v>
      </c>
    </row>
    <row r="80" spans="1:9" x14ac:dyDescent="0.2">
      <c r="A80" s="2" t="s">
        <v>156</v>
      </c>
      <c r="B80" s="2" t="s">
        <v>20</v>
      </c>
      <c r="C80" s="2">
        <v>966</v>
      </c>
      <c r="D80" s="2">
        <v>1835</v>
      </c>
      <c r="E80" s="3">
        <v>0.96</v>
      </c>
      <c r="F80" s="2">
        <v>0</v>
      </c>
      <c r="G80" s="2">
        <v>92.46</v>
      </c>
      <c r="H80" s="2">
        <v>109681</v>
      </c>
      <c r="I80" s="2" t="str">
        <f>HYPERLINK("https://www.ncbi.nlm.nih.gov/nucleotide/AC246288.1?report=genbank&amp;log$=nucltop&amp;blast_rank=71&amp;RID=8PXK2SNK013","AC246288.1")</f>
        <v>AC246288.1</v>
      </c>
    </row>
    <row r="81" spans="1:9" x14ac:dyDescent="0.2">
      <c r="A81" s="2" t="s">
        <v>158</v>
      </c>
      <c r="B81" s="2" t="s">
        <v>20</v>
      </c>
      <c r="C81" s="2">
        <v>966</v>
      </c>
      <c r="D81" s="2">
        <v>1296</v>
      </c>
      <c r="E81" s="3">
        <v>0.96</v>
      </c>
      <c r="F81" s="2">
        <v>0</v>
      </c>
      <c r="G81" s="2">
        <v>92.34</v>
      </c>
      <c r="H81" s="2">
        <v>6971</v>
      </c>
      <c r="I81" s="2" t="str">
        <f>HYPERLINK("https://www.ncbi.nlm.nih.gov/nucleotide/DQ988685.1?report=genbank&amp;log$=nucltop&amp;blast_rank=72&amp;RID=8PXK2SNK013","DQ988685.1")</f>
        <v>DQ988685.1</v>
      </c>
    </row>
    <row r="82" spans="1:9" x14ac:dyDescent="0.2">
      <c r="A82" s="2" t="s">
        <v>160</v>
      </c>
      <c r="B82" s="2" t="s">
        <v>20</v>
      </c>
      <c r="C82" s="2">
        <v>966</v>
      </c>
      <c r="D82" s="2">
        <v>1296</v>
      </c>
      <c r="E82" s="3">
        <v>0.96</v>
      </c>
      <c r="F82" s="2">
        <v>0</v>
      </c>
      <c r="G82" s="2">
        <v>92.34</v>
      </c>
      <c r="H82" s="2">
        <v>54196</v>
      </c>
      <c r="I82" s="2" t="str">
        <f>HYPERLINK("https://www.ncbi.nlm.nih.gov/nucleotide/CP000184.1?report=genbank&amp;log$=nucltop&amp;blast_rank=73&amp;RID=8PXK2SNK013","CP000184.1")</f>
        <v>CP000184.1</v>
      </c>
    </row>
    <row r="83" spans="1:9" x14ac:dyDescent="0.2">
      <c r="A83" s="2" t="s">
        <v>188</v>
      </c>
      <c r="B83" s="2" t="s">
        <v>20</v>
      </c>
      <c r="C83" s="2">
        <v>883</v>
      </c>
      <c r="D83" s="2">
        <v>1736</v>
      </c>
      <c r="E83" s="3">
        <v>0.99</v>
      </c>
      <c r="F83" s="2">
        <v>0</v>
      </c>
      <c r="G83" s="2">
        <v>86.53</v>
      </c>
      <c r="H83" s="2">
        <v>175644</v>
      </c>
      <c r="I83" s="2" t="str">
        <f>HYPERLINK("https://www.ncbi.nlm.nih.gov/nucleotide/AC246367.1?report=genbank&amp;log$=nucltop&amp;blast_rank=74&amp;RID=8PXK2SNK013","AC246367.1")</f>
        <v>AC246367.1</v>
      </c>
    </row>
    <row r="84" spans="1:9" x14ac:dyDescent="0.2">
      <c r="A84" s="2" t="s">
        <v>196</v>
      </c>
      <c r="B84" s="2" t="s">
        <v>20</v>
      </c>
      <c r="C84" s="2">
        <v>883</v>
      </c>
      <c r="D84" s="2">
        <v>940</v>
      </c>
      <c r="E84" s="3">
        <v>0.83</v>
      </c>
      <c r="F84" s="2">
        <v>0</v>
      </c>
      <c r="G84" s="2">
        <v>86.53</v>
      </c>
      <c r="H84" s="2">
        <v>177273</v>
      </c>
      <c r="I84" s="2" t="str">
        <f>HYPERLINK("https://www.ncbi.nlm.nih.gov/nucleotide/AC246333.1?report=genbank&amp;log$=nucltop&amp;blast_rank=75&amp;RID=8PXK2SNK013","AC246333.1")</f>
        <v>AC246333.1</v>
      </c>
    </row>
    <row r="85" spans="1:9" x14ac:dyDescent="0.2">
      <c r="A85" s="2" t="s">
        <v>190</v>
      </c>
      <c r="B85" s="2" t="s">
        <v>20</v>
      </c>
      <c r="C85" s="2">
        <v>883</v>
      </c>
      <c r="D85" s="2">
        <v>1736</v>
      </c>
      <c r="E85" s="3">
        <v>0.99</v>
      </c>
      <c r="F85" s="2">
        <v>0</v>
      </c>
      <c r="G85" s="2">
        <v>86.53</v>
      </c>
      <c r="H85" s="2">
        <v>485088</v>
      </c>
      <c r="I85" s="2" t="str">
        <f>HYPERLINK("https://www.ncbi.nlm.nih.gov/nucleotide/CP000217.2?report=genbank&amp;log$=nucltop&amp;blast_rank=76&amp;RID=8PXK2SNK013","CP000217.2")</f>
        <v>CP000217.2</v>
      </c>
    </row>
    <row r="86" spans="1:9" x14ac:dyDescent="0.2">
      <c r="A86" s="2" t="s">
        <v>252</v>
      </c>
      <c r="B86" s="2" t="s">
        <v>20</v>
      </c>
      <c r="C86" s="2">
        <v>758</v>
      </c>
      <c r="D86" s="2">
        <v>758</v>
      </c>
      <c r="E86" s="3">
        <v>0.5</v>
      </c>
      <c r="F86" s="2">
        <v>0</v>
      </c>
      <c r="G86" s="2">
        <v>93.68</v>
      </c>
      <c r="H86" s="2">
        <v>148087</v>
      </c>
      <c r="I86" s="2" t="str">
        <f>HYPERLINK("https://www.ncbi.nlm.nih.gov/nucleotide/AC246305.1?report=genbank&amp;log$=nucltop&amp;blast_rank=77&amp;RID=8PXK2SNK013","AC246305.1")</f>
        <v>AC246305.1</v>
      </c>
    </row>
    <row r="87" spans="1:9" x14ac:dyDescent="0.2">
      <c r="A87" s="2" t="s">
        <v>243</v>
      </c>
      <c r="B87" s="2" t="s">
        <v>20</v>
      </c>
      <c r="C87" s="2">
        <v>691</v>
      </c>
      <c r="D87" s="2">
        <v>1314</v>
      </c>
      <c r="E87" s="3">
        <v>0.92</v>
      </c>
      <c r="F87" s="2">
        <v>0</v>
      </c>
      <c r="G87" s="2">
        <v>83.94</v>
      </c>
      <c r="H87" s="2">
        <v>567895</v>
      </c>
      <c r="I87" s="2" t="str">
        <f>HYPERLINK("https://www.ncbi.nlm.nih.gov/nucleotide/CP000368.1?report=genbank&amp;log$=nucltop&amp;blast_rank=78&amp;RID=8PXK2SNK013","CP000368.1")</f>
        <v>CP000368.1</v>
      </c>
    </row>
    <row r="88" spans="1:9" x14ac:dyDescent="0.2">
      <c r="A88" s="2" t="s">
        <v>176</v>
      </c>
      <c r="B88" s="2" t="s">
        <v>20</v>
      </c>
      <c r="C88" s="2">
        <v>669</v>
      </c>
      <c r="D88" s="2">
        <v>2323</v>
      </c>
      <c r="E88" s="3">
        <v>0.88</v>
      </c>
      <c r="F88" s="2">
        <v>0</v>
      </c>
      <c r="G88" s="2">
        <v>90.08</v>
      </c>
      <c r="H88" s="2">
        <v>180778</v>
      </c>
      <c r="I88" s="2" t="str">
        <f>HYPERLINK("https://www.ncbi.nlm.nih.gov/nucleotide/AC246503.1?report=genbank&amp;log$=nucltop&amp;blast_rank=79&amp;RID=8PXK2SNK013","AC246503.1")</f>
        <v>AC246503.1</v>
      </c>
    </row>
    <row r="89" spans="1:9" x14ac:dyDescent="0.2">
      <c r="A89" s="2" t="s">
        <v>180</v>
      </c>
      <c r="B89" s="2" t="s">
        <v>20</v>
      </c>
      <c r="C89" s="2">
        <v>669</v>
      </c>
      <c r="D89" s="2">
        <v>1161</v>
      </c>
      <c r="E89" s="3">
        <v>0.88</v>
      </c>
      <c r="F89" s="2">
        <v>0</v>
      </c>
      <c r="G89" s="2">
        <v>90.08</v>
      </c>
      <c r="H89" s="2">
        <v>193292</v>
      </c>
      <c r="I89" s="2" t="str">
        <f>HYPERLINK("https://www.ncbi.nlm.nih.gov/nucleotide/AC246400.1?report=genbank&amp;log$=nucltop&amp;blast_rank=80&amp;RID=8PXK2SNK013","AC246400.1")</f>
        <v>AC246400.1</v>
      </c>
    </row>
    <row r="90" spans="1:9" x14ac:dyDescent="0.2">
      <c r="A90" s="2" t="s">
        <v>182</v>
      </c>
      <c r="B90" s="2" t="s">
        <v>20</v>
      </c>
      <c r="C90" s="2">
        <v>669</v>
      </c>
      <c r="D90" s="2">
        <v>2323</v>
      </c>
      <c r="E90" s="3">
        <v>0.88</v>
      </c>
      <c r="F90" s="2">
        <v>0</v>
      </c>
      <c r="G90" s="2">
        <v>90.08</v>
      </c>
      <c r="H90" s="2">
        <v>371434</v>
      </c>
      <c r="I90" s="2" t="str">
        <f>HYPERLINK("https://www.ncbi.nlm.nih.gov/nucleotide/CP000218.2?report=genbank&amp;log$=nucltop&amp;blast_rank=81&amp;RID=8PXK2SNK013","CP000218.2")</f>
        <v>CP000218.2</v>
      </c>
    </row>
    <row r="91" spans="1:9" x14ac:dyDescent="0.2">
      <c r="A91" s="2" t="s">
        <v>253</v>
      </c>
      <c r="B91" s="2" t="s">
        <v>20</v>
      </c>
      <c r="C91" s="2">
        <v>604</v>
      </c>
      <c r="D91" s="2">
        <v>1204</v>
      </c>
      <c r="E91" s="3">
        <v>0.43</v>
      </c>
      <c r="F91" s="4">
        <v>6.9999999999999999E-171</v>
      </c>
      <c r="G91" s="2">
        <v>91.55</v>
      </c>
      <c r="H91" s="2">
        <v>43174</v>
      </c>
      <c r="I91" s="2" t="str">
        <f>HYPERLINK("https://www.ncbi.nlm.nih.gov/nucleotide/AC246489.1?report=genbank&amp;log$=nucltop&amp;blast_rank=82&amp;RID=8PXK2SNK013","AC246489.1")</f>
        <v>AC246489.1</v>
      </c>
    </row>
    <row r="92" spans="1:9" x14ac:dyDescent="0.2">
      <c r="A92" s="2" t="s">
        <v>164</v>
      </c>
      <c r="B92" s="2" t="s">
        <v>20</v>
      </c>
      <c r="C92" s="2">
        <v>599</v>
      </c>
      <c r="D92" s="2">
        <v>962</v>
      </c>
      <c r="E92" s="3">
        <v>0.43</v>
      </c>
      <c r="F92" s="4">
        <v>2.9999999999999999E-169</v>
      </c>
      <c r="G92" s="2">
        <v>91.32</v>
      </c>
      <c r="H92" s="2">
        <v>480094</v>
      </c>
      <c r="I92" s="2" t="str">
        <f>HYPERLINK("https://www.ncbi.nlm.nih.gov/nucleotide/CP000207.2?report=genbank&amp;log$=nucltop&amp;blast_rank=83&amp;RID=8PXK2SNK013","CP000207.2")</f>
        <v>CP000207.2</v>
      </c>
    </row>
    <row r="93" spans="1:9" x14ac:dyDescent="0.2">
      <c r="A93" s="2" t="s">
        <v>174</v>
      </c>
      <c r="B93" s="2" t="s">
        <v>20</v>
      </c>
      <c r="C93" s="2">
        <v>542</v>
      </c>
      <c r="D93" s="2">
        <v>1078</v>
      </c>
      <c r="E93" s="3">
        <v>0.87</v>
      </c>
      <c r="F93" s="4">
        <v>6E-152</v>
      </c>
      <c r="G93" s="2">
        <v>86.22</v>
      </c>
      <c r="H93" s="2">
        <v>161866</v>
      </c>
      <c r="I93" s="2" t="str">
        <f>HYPERLINK("https://www.ncbi.nlm.nih.gov/nucleotide/AC246275.1?report=genbank&amp;log$=nucltop&amp;blast_rank=84&amp;RID=8PXK2SNK013","AC246275.1")</f>
        <v>AC246275.1</v>
      </c>
    </row>
    <row r="94" spans="1:9" x14ac:dyDescent="0.2">
      <c r="A94" s="2" t="s">
        <v>254</v>
      </c>
      <c r="B94" s="2" t="s">
        <v>20</v>
      </c>
      <c r="C94" s="2">
        <v>538</v>
      </c>
      <c r="D94" s="2">
        <v>538</v>
      </c>
      <c r="E94" s="3">
        <v>0.4</v>
      </c>
      <c r="F94" s="4">
        <v>6.9999999999999999E-151</v>
      </c>
      <c r="G94" s="2">
        <v>90.8</v>
      </c>
      <c r="H94" s="2">
        <v>6372</v>
      </c>
      <c r="I94" s="2" t="str">
        <f>HYPERLINK("https://www.ncbi.nlm.nih.gov/nucleotide/DQ988686.1?report=genbank&amp;log$=nucltop&amp;blast_rank=85&amp;RID=8PXK2SNK013","DQ988686.1")</f>
        <v>DQ988686.1</v>
      </c>
    </row>
    <row r="95" spans="1:9" x14ac:dyDescent="0.2">
      <c r="A95" s="2" t="s">
        <v>122</v>
      </c>
      <c r="B95" s="2" t="s">
        <v>20</v>
      </c>
      <c r="C95" s="2">
        <v>508</v>
      </c>
      <c r="D95" s="2">
        <v>1111</v>
      </c>
      <c r="E95" s="3">
        <v>0.93</v>
      </c>
      <c r="F95" s="4">
        <v>6.0000000000000002E-142</v>
      </c>
      <c r="G95" s="2">
        <v>84.98</v>
      </c>
      <c r="H95" s="2">
        <v>174823</v>
      </c>
      <c r="I95" s="2" t="str">
        <f>HYPERLINK("https://www.ncbi.nlm.nih.gov/nucleotide/AC254624.1?report=genbank&amp;log$=nucltop&amp;blast_rank=86&amp;RID=8PXK2SNK013","AC254624.1")</f>
        <v>AC254624.1</v>
      </c>
    </row>
    <row r="96" spans="1:9" x14ac:dyDescent="0.2">
      <c r="A96" s="2" t="s">
        <v>124</v>
      </c>
      <c r="B96" s="2" t="s">
        <v>20</v>
      </c>
      <c r="C96" s="2">
        <v>508</v>
      </c>
      <c r="D96" s="2">
        <v>1111</v>
      </c>
      <c r="E96" s="3">
        <v>0.93</v>
      </c>
      <c r="F96" s="4">
        <v>6.0000000000000002E-142</v>
      </c>
      <c r="G96" s="2">
        <v>84.98</v>
      </c>
      <c r="H96" s="2">
        <v>124873</v>
      </c>
      <c r="I96" s="2" t="str">
        <f>HYPERLINK("https://www.ncbi.nlm.nih.gov/nucleotide/AC246434.1?report=genbank&amp;log$=nucltop&amp;blast_rank=87&amp;RID=8PXK2SNK013","AC246434.1")</f>
        <v>AC246434.1</v>
      </c>
    </row>
    <row r="97" spans="1:9" x14ac:dyDescent="0.2">
      <c r="A97" s="2" t="s">
        <v>126</v>
      </c>
      <c r="B97" s="2" t="s">
        <v>20</v>
      </c>
      <c r="C97" s="2">
        <v>508</v>
      </c>
      <c r="D97" s="2">
        <v>1111</v>
      </c>
      <c r="E97" s="3">
        <v>0.93</v>
      </c>
      <c r="F97" s="4">
        <v>6.0000000000000002E-142</v>
      </c>
      <c r="G97" s="2">
        <v>84.98</v>
      </c>
      <c r="H97" s="2">
        <v>95394</v>
      </c>
      <c r="I97" s="2" t="str">
        <f>HYPERLINK("https://www.ncbi.nlm.nih.gov/nucleotide/CP000196.1?report=genbank&amp;log$=nucltop&amp;blast_rank=88&amp;RID=8PXK2SNK013","CP000196.1")</f>
        <v>CP000196.1</v>
      </c>
    </row>
    <row r="98" spans="1:9" x14ac:dyDescent="0.2">
      <c r="A98" s="2" t="s">
        <v>206</v>
      </c>
      <c r="B98" s="2" t="s">
        <v>20</v>
      </c>
      <c r="C98" s="2">
        <v>503</v>
      </c>
      <c r="D98" s="2">
        <v>503</v>
      </c>
      <c r="E98" s="3">
        <v>0.36</v>
      </c>
      <c r="F98" s="4">
        <v>3.0000000000000002E-140</v>
      </c>
      <c r="G98" s="2">
        <v>91.37</v>
      </c>
      <c r="H98" s="2">
        <v>110596</v>
      </c>
      <c r="I98" s="2" t="str">
        <f>HYPERLINK("https://www.ncbi.nlm.nih.gov/nucleotide/CP000195.1?report=genbank&amp;log$=nucltop&amp;blast_rank=89&amp;RID=8PXK2SNK013","CP000195.1")</f>
        <v>CP000195.1</v>
      </c>
    </row>
    <row r="99" spans="1:9" x14ac:dyDescent="0.2">
      <c r="A99" s="2" t="s">
        <v>255</v>
      </c>
      <c r="B99" s="2" t="s">
        <v>20</v>
      </c>
      <c r="C99" s="2">
        <v>422</v>
      </c>
      <c r="D99" s="2">
        <v>698</v>
      </c>
      <c r="E99" s="3">
        <v>0.57999999999999996</v>
      </c>
      <c r="F99" s="4">
        <v>8E-116</v>
      </c>
      <c r="G99" s="2">
        <v>86.08</v>
      </c>
      <c r="H99" s="2">
        <v>7722</v>
      </c>
      <c r="I99" s="2" t="str">
        <f>HYPERLINK("https://www.ncbi.nlm.nih.gov/nucleotide/DS483750.1?report=genbank&amp;log$=nucltop&amp;blast_rank=90&amp;RID=8PXK2SNK013","DS483750.1")</f>
        <v>DS483750.1</v>
      </c>
    </row>
    <row r="100" spans="1:9" x14ac:dyDescent="0.2">
      <c r="A100" s="2" t="s">
        <v>192</v>
      </c>
      <c r="B100" s="2" t="s">
        <v>20</v>
      </c>
      <c r="C100" s="2">
        <v>422</v>
      </c>
      <c r="D100" s="2">
        <v>1396</v>
      </c>
      <c r="E100" s="3">
        <v>0.57999999999999996</v>
      </c>
      <c r="F100" s="4">
        <v>8E-116</v>
      </c>
      <c r="G100" s="2">
        <v>86.08</v>
      </c>
      <c r="H100" s="2">
        <v>158962</v>
      </c>
      <c r="I100" s="2" t="str">
        <f>HYPERLINK("https://www.ncbi.nlm.nih.gov/nucleotide/AC246436.1?report=genbank&amp;log$=nucltop&amp;blast_rank=91&amp;RID=8PXK2SNK013","AC246436.1")</f>
        <v>AC246436.1</v>
      </c>
    </row>
    <row r="101" spans="1:9" x14ac:dyDescent="0.2">
      <c r="A101" s="2" t="s">
        <v>194</v>
      </c>
      <c r="B101" s="2" t="s">
        <v>20</v>
      </c>
      <c r="C101" s="2">
        <v>422</v>
      </c>
      <c r="D101" s="2">
        <v>698</v>
      </c>
      <c r="E101" s="3">
        <v>0.57999999999999996</v>
      </c>
      <c r="F101" s="4">
        <v>8E-116</v>
      </c>
      <c r="G101" s="2">
        <v>86.08</v>
      </c>
      <c r="H101" s="2">
        <v>189063</v>
      </c>
      <c r="I101" s="2" t="str">
        <f>HYPERLINK("https://www.ncbi.nlm.nih.gov/nucleotide/CP000344.1?report=genbank&amp;log$=nucltop&amp;blast_rank=92&amp;RID=8PXK2SNK013","CP000344.1")</f>
        <v>CP000344.1</v>
      </c>
    </row>
    <row r="102" spans="1:9" x14ac:dyDescent="0.2">
      <c r="A102" s="2" t="s">
        <v>230</v>
      </c>
      <c r="B102" s="2" t="s">
        <v>20</v>
      </c>
      <c r="C102" s="2">
        <v>412</v>
      </c>
      <c r="D102" s="2">
        <v>764</v>
      </c>
      <c r="E102" s="3">
        <v>0.75</v>
      </c>
      <c r="F102" s="4">
        <v>4.9999999999999997E-113</v>
      </c>
      <c r="G102" s="2">
        <v>84.3</v>
      </c>
      <c r="H102" s="2">
        <v>92302</v>
      </c>
      <c r="I102" s="2" t="str">
        <f>HYPERLINK("https://www.ncbi.nlm.nih.gov/nucleotide/AC010839.7?report=genbank&amp;log$=nucltop&amp;blast_rank=93&amp;RID=8PXK2SNK013","AC010839.7")</f>
        <v>AC010839.7</v>
      </c>
    </row>
    <row r="103" spans="1:9" x14ac:dyDescent="0.2">
      <c r="A103" s="2" t="s">
        <v>235</v>
      </c>
      <c r="B103" s="2" t="s">
        <v>20</v>
      </c>
      <c r="C103" s="2">
        <v>231</v>
      </c>
      <c r="D103" s="2">
        <v>231</v>
      </c>
      <c r="E103" s="3">
        <v>0.3</v>
      </c>
      <c r="F103" s="4">
        <v>1E-58</v>
      </c>
      <c r="G103" s="2">
        <v>81.25</v>
      </c>
      <c r="H103" s="2">
        <v>165876</v>
      </c>
      <c r="I103" s="2" t="str">
        <f>HYPERLINK("https://www.ncbi.nlm.nih.gov/nucleotide/AC016368.3?report=genbank&amp;log$=nucltop&amp;blast_rank=94&amp;RID=8PXK2SNK013","AC016368.3")</f>
        <v>AC016368.3</v>
      </c>
    </row>
    <row r="104" spans="1:9" x14ac:dyDescent="0.2">
      <c r="A104" s="2" t="s">
        <v>236</v>
      </c>
      <c r="B104" s="2" t="s">
        <v>20</v>
      </c>
      <c r="C104" s="2">
        <v>231</v>
      </c>
      <c r="D104" s="2">
        <v>231</v>
      </c>
      <c r="E104" s="3">
        <v>0.3</v>
      </c>
      <c r="F104" s="4">
        <v>1E-58</v>
      </c>
      <c r="G104" s="2">
        <v>81.25</v>
      </c>
      <c r="H104" s="2">
        <v>170478</v>
      </c>
      <c r="I104" s="2" t="str">
        <f>HYPERLINK("https://www.ncbi.nlm.nih.gov/nucleotide/AC008257.6?report=genbank&amp;log$=nucltop&amp;blast_rank=95&amp;RID=8PXK2SNK013","AC008257.6")</f>
        <v>AC008257.6</v>
      </c>
    </row>
    <row r="105" spans="1:9" x14ac:dyDescent="0.2">
      <c r="A105" s="2" t="s">
        <v>256</v>
      </c>
      <c r="B105" s="2" t="s">
        <v>20</v>
      </c>
      <c r="C105" s="2">
        <v>217</v>
      </c>
      <c r="D105" s="2">
        <v>217</v>
      </c>
      <c r="E105" s="3">
        <v>0.16</v>
      </c>
      <c r="F105" s="4">
        <v>4.0000000000000001E-54</v>
      </c>
      <c r="G105" s="2">
        <v>90.8</v>
      </c>
      <c r="H105" s="2">
        <v>1325</v>
      </c>
      <c r="I105" s="2" t="str">
        <f>HYPERLINK("https://www.ncbi.nlm.nih.gov/nucleotide/BT031020.1?report=genbank&amp;log$=nucltop&amp;blast_rank=96&amp;RID=8PXK2SNK013","BT031020.1")</f>
        <v>BT031020.1</v>
      </c>
    </row>
    <row r="106" spans="1:9" x14ac:dyDescent="0.2">
      <c r="A106" s="2" t="s">
        <v>104</v>
      </c>
      <c r="B106" s="2" t="s">
        <v>20</v>
      </c>
      <c r="C106" s="2">
        <v>198</v>
      </c>
      <c r="D106" s="2">
        <v>198</v>
      </c>
      <c r="E106" s="3">
        <v>0.14000000000000001</v>
      </c>
      <c r="F106" s="4">
        <v>9.9999999999999997E-49</v>
      </c>
      <c r="G106" s="2">
        <v>90.85</v>
      </c>
      <c r="H106" s="2">
        <v>2277</v>
      </c>
      <c r="I106" s="2" t="str">
        <f>HYPERLINK("https://www.ncbi.nlm.nih.gov/nucleotide/BT126234.1?report=genbank&amp;log$=nucltop&amp;blast_rank=97&amp;RID=8PXK2SNK013","BT126234.1")</f>
        <v>BT126234.1</v>
      </c>
    </row>
    <row r="107" spans="1:9" x14ac:dyDescent="0.2">
      <c r="A107" s="2" t="s">
        <v>257</v>
      </c>
      <c r="B107" s="2" t="s">
        <v>20</v>
      </c>
      <c r="C107" s="2">
        <v>191</v>
      </c>
      <c r="D107" s="2">
        <v>191</v>
      </c>
      <c r="E107" s="3">
        <v>0.23</v>
      </c>
      <c r="F107" s="4">
        <v>2E-46</v>
      </c>
      <c r="G107" s="2">
        <v>81.510000000000005</v>
      </c>
      <c r="H107" s="2">
        <v>176393</v>
      </c>
      <c r="I107" s="2" t="str">
        <f>HYPERLINK("https://www.ncbi.nlm.nih.gov/nucleotide/AC011757.12?report=genbank&amp;log$=nucltop&amp;blast_rank=98&amp;RID=8PXK2SNK013","AC011757.12")</f>
        <v>AC011757.12</v>
      </c>
    </row>
    <row r="108" spans="1:9" x14ac:dyDescent="0.2">
      <c r="A108" s="2" t="s">
        <v>258</v>
      </c>
      <c r="B108" s="2" t="s">
        <v>20</v>
      </c>
      <c r="C108" s="2">
        <v>128</v>
      </c>
      <c r="D108" s="2">
        <v>128</v>
      </c>
      <c r="E108" s="3">
        <v>0.12</v>
      </c>
      <c r="F108" s="4">
        <v>2.0000000000000001E-27</v>
      </c>
      <c r="G108" s="2">
        <v>86.44</v>
      </c>
      <c r="H108" s="2">
        <v>183020</v>
      </c>
      <c r="I108" s="2" t="str">
        <f>HYPERLINK("https://www.ncbi.nlm.nih.gov/nucleotide/AC150556.1?report=genbank&amp;log$=nucltop&amp;blast_rank=99&amp;RID=8PXK2SNK013","AC150556.1")</f>
        <v>AC150556.1</v>
      </c>
    </row>
    <row r="109" spans="1:9" x14ac:dyDescent="0.2">
      <c r="A109" s="2" t="s">
        <v>259</v>
      </c>
      <c r="B109" s="2" t="s">
        <v>20</v>
      </c>
      <c r="C109" s="2">
        <v>128</v>
      </c>
      <c r="D109" s="2">
        <v>128</v>
      </c>
      <c r="E109" s="3">
        <v>0.12</v>
      </c>
      <c r="F109" s="4">
        <v>2.0000000000000001E-27</v>
      </c>
      <c r="G109" s="2">
        <v>86.44</v>
      </c>
      <c r="H109" s="2">
        <v>173358</v>
      </c>
      <c r="I109" s="2" t="str">
        <f>HYPERLINK("https://www.ncbi.nlm.nih.gov/nucleotide/AC150550.1?report=genbank&amp;log$=nucltop&amp;blast_rank=100&amp;RID=8PXK2SNK013","AC150550.1")</f>
        <v>AC150550.1</v>
      </c>
    </row>
    <row r="113" spans="1:1" x14ac:dyDescent="0.2">
      <c r="A113" s="2" t="s">
        <v>22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05B49-2FD2-49F6-A124-83DACF15405E}">
  <dimension ref="A1:I112"/>
  <sheetViews>
    <sheetView workbookViewId="0">
      <selection activeCell="A9" sqref="A9"/>
    </sheetView>
  </sheetViews>
  <sheetFormatPr defaultRowHeight="15" x14ac:dyDescent="0.2"/>
  <cols>
    <col min="1" max="1" width="53.5703125" style="2" customWidth="1"/>
    <col min="2" max="2" width="9.140625" style="2"/>
    <col min="3" max="5" width="9.42578125" style="2" bestFit="1" customWidth="1"/>
    <col min="6" max="6" width="10.5703125" style="2" bestFit="1" customWidth="1"/>
    <col min="7" max="7" width="9.42578125" style="2" bestFit="1" customWidth="1"/>
    <col min="8" max="8" width="10.28515625" style="2" bestFit="1" customWidth="1"/>
    <col min="9" max="16384" width="9.140625" style="2"/>
  </cols>
  <sheetData>
    <row r="1" spans="1:9" ht="18.75" x14ac:dyDescent="0.35">
      <c r="A1" s="1" t="s">
        <v>268</v>
      </c>
    </row>
    <row r="2" spans="1:9" x14ac:dyDescent="0.2">
      <c r="A2" s="2" t="s">
        <v>0</v>
      </c>
      <c r="B2" s="2" t="s">
        <v>260</v>
      </c>
    </row>
    <row r="3" spans="1:9" x14ac:dyDescent="0.2">
      <c r="A3" s="2" t="s">
        <v>2</v>
      </c>
      <c r="B3" s="2" t="s">
        <v>223</v>
      </c>
    </row>
    <row r="4" spans="1:9" x14ac:dyDescent="0.2">
      <c r="A4" s="2" t="s">
        <v>4</v>
      </c>
      <c r="B4" s="2" t="s">
        <v>222</v>
      </c>
    </row>
    <row r="5" spans="1:9" x14ac:dyDescent="0.2">
      <c r="A5" s="2" t="s">
        <v>6</v>
      </c>
      <c r="B5" s="2" t="s">
        <v>7</v>
      </c>
    </row>
    <row r="6" spans="1:9" x14ac:dyDescent="0.2">
      <c r="A6" s="2" t="s">
        <v>8</v>
      </c>
      <c r="B6" s="2" t="s">
        <v>261</v>
      </c>
    </row>
    <row r="8" spans="1:9" x14ac:dyDescent="0.2">
      <c r="A8" s="2" t="s">
        <v>10</v>
      </c>
      <c r="B8" s="2" t="s">
        <v>11</v>
      </c>
      <c r="C8" s="2" t="s">
        <v>12</v>
      </c>
      <c r="D8" s="2" t="s">
        <v>13</v>
      </c>
      <c r="E8" s="2" t="s">
        <v>14</v>
      </c>
      <c r="F8" s="2" t="s">
        <v>15</v>
      </c>
      <c r="G8" s="2" t="s">
        <v>16</v>
      </c>
      <c r="H8" s="2" t="s">
        <v>17</v>
      </c>
      <c r="I8" s="2" t="s">
        <v>18</v>
      </c>
    </row>
    <row r="9" spans="1:9" x14ac:dyDescent="0.2">
      <c r="A9" s="2" t="s">
        <v>96</v>
      </c>
      <c r="B9" s="2" t="s">
        <v>20</v>
      </c>
      <c r="C9" s="2">
        <v>1792</v>
      </c>
      <c r="D9" s="2">
        <v>1792</v>
      </c>
      <c r="E9" s="3">
        <v>0.99</v>
      </c>
      <c r="F9" s="2">
        <v>0</v>
      </c>
      <c r="G9" s="2">
        <v>98.71</v>
      </c>
      <c r="H9" s="2">
        <v>163958</v>
      </c>
      <c r="I9" s="2" t="str">
        <f>HYPERLINK("https://www.ncbi.nlm.nih.gov/nucleotide/AC010705.15?report=genbank&amp;log$=nucltop&amp;blast_rank=1&amp;RID=8PXP4EV2015","AC010705.15")</f>
        <v>AC010705.15</v>
      </c>
    </row>
    <row r="10" spans="1:9" x14ac:dyDescent="0.2">
      <c r="A10" s="2" t="s">
        <v>114</v>
      </c>
      <c r="B10" s="2" t="s">
        <v>20</v>
      </c>
      <c r="C10" s="2">
        <v>1792</v>
      </c>
      <c r="D10" s="2">
        <v>1792</v>
      </c>
      <c r="E10" s="3">
        <v>0.99</v>
      </c>
      <c r="F10" s="2">
        <v>0</v>
      </c>
      <c r="G10" s="2">
        <v>98.71</v>
      </c>
      <c r="H10" s="2">
        <v>177608</v>
      </c>
      <c r="I10" s="2" t="str">
        <f>HYPERLINK("https://www.ncbi.nlm.nih.gov/nucleotide/AC099553.1?report=genbank&amp;log$=nucltop&amp;blast_rank=2&amp;RID=8PXP4EV2015","AC099553.1")</f>
        <v>AC099553.1</v>
      </c>
    </row>
    <row r="11" spans="1:9" x14ac:dyDescent="0.2">
      <c r="A11" s="2" t="s">
        <v>80</v>
      </c>
      <c r="B11" s="2" t="s">
        <v>20</v>
      </c>
      <c r="C11" s="2">
        <v>1792</v>
      </c>
      <c r="D11" s="2">
        <v>1792</v>
      </c>
      <c r="E11" s="3">
        <v>0.99</v>
      </c>
      <c r="F11" s="2">
        <v>0</v>
      </c>
      <c r="G11" s="2">
        <v>98.71</v>
      </c>
      <c r="H11" s="2">
        <v>166857</v>
      </c>
      <c r="I11" s="2" t="str">
        <f>HYPERLINK("https://www.ncbi.nlm.nih.gov/nucleotide/AC010020.7?report=genbank&amp;log$=nucltop&amp;blast_rank=3&amp;RID=8PXP4EV2015","AC010020.7")</f>
        <v>AC010020.7</v>
      </c>
    </row>
    <row r="12" spans="1:9" x14ac:dyDescent="0.2">
      <c r="A12" s="2" t="s">
        <v>112</v>
      </c>
      <c r="B12" s="2" t="s">
        <v>20</v>
      </c>
      <c r="C12" s="2">
        <v>1792</v>
      </c>
      <c r="D12" s="2">
        <v>1792</v>
      </c>
      <c r="E12" s="3">
        <v>0.99</v>
      </c>
      <c r="F12" s="2">
        <v>0</v>
      </c>
      <c r="G12" s="2">
        <v>98.71</v>
      </c>
      <c r="H12" s="2">
        <v>167902</v>
      </c>
      <c r="I12" s="2" t="str">
        <f>HYPERLINK("https://www.ncbi.nlm.nih.gov/nucleotide/AC104604.7?report=genbank&amp;log$=nucltop&amp;blast_rank=4&amp;RID=8PXP4EV2015","AC104604.7")</f>
        <v>AC104604.7</v>
      </c>
    </row>
    <row r="13" spans="1:9" x14ac:dyDescent="0.2">
      <c r="A13" s="2" t="s">
        <v>68</v>
      </c>
      <c r="B13" s="2" t="s">
        <v>20</v>
      </c>
      <c r="C13" s="2">
        <v>1792</v>
      </c>
      <c r="D13" s="2">
        <v>1792</v>
      </c>
      <c r="E13" s="3">
        <v>0.99</v>
      </c>
      <c r="F13" s="2">
        <v>0</v>
      </c>
      <c r="G13" s="2">
        <v>98.71</v>
      </c>
      <c r="H13" s="2">
        <v>181052</v>
      </c>
      <c r="I13" s="2" t="str">
        <f>HYPERLINK("https://www.ncbi.nlm.nih.gov/nucleotide/AC022346.4?report=genbank&amp;log$=nucltop&amp;blast_rank=5&amp;RID=8PXP4EV2015","AC022346.4")</f>
        <v>AC022346.4</v>
      </c>
    </row>
    <row r="14" spans="1:9" x14ac:dyDescent="0.2">
      <c r="A14" s="2" t="s">
        <v>90</v>
      </c>
      <c r="B14" s="2" t="s">
        <v>20</v>
      </c>
      <c r="C14" s="2">
        <v>1792</v>
      </c>
      <c r="D14" s="2">
        <v>1792</v>
      </c>
      <c r="E14" s="3">
        <v>0.99</v>
      </c>
      <c r="F14" s="2">
        <v>0</v>
      </c>
      <c r="G14" s="2">
        <v>98.71</v>
      </c>
      <c r="H14" s="2">
        <v>158372</v>
      </c>
      <c r="I14" s="2" t="str">
        <f>HYPERLINK("https://www.ncbi.nlm.nih.gov/nucleotide/AC093046.1?report=genbank&amp;log$=nucltop&amp;blast_rank=6&amp;RID=8PXP4EV2015","AC093046.1")</f>
        <v>AC093046.1</v>
      </c>
    </row>
    <row r="15" spans="1:9" x14ac:dyDescent="0.2">
      <c r="A15" s="2" t="s">
        <v>98</v>
      </c>
      <c r="B15" s="2" t="s">
        <v>20</v>
      </c>
      <c r="C15" s="2">
        <v>1792</v>
      </c>
      <c r="D15" s="2">
        <v>1792</v>
      </c>
      <c r="E15" s="3">
        <v>0.99</v>
      </c>
      <c r="F15" s="2">
        <v>0</v>
      </c>
      <c r="G15" s="2">
        <v>98.71</v>
      </c>
      <c r="H15" s="2">
        <v>193245</v>
      </c>
      <c r="I15" s="2" t="str">
        <f>HYPERLINK("https://www.ncbi.nlm.nih.gov/nucleotide/AC008217.5?report=genbank&amp;log$=nucltop&amp;blast_rank=7&amp;RID=8PXP4EV2015","AC008217.5")</f>
        <v>AC008217.5</v>
      </c>
    </row>
    <row r="16" spans="1:9" x14ac:dyDescent="0.2">
      <c r="A16" s="2" t="s">
        <v>76</v>
      </c>
      <c r="B16" s="2" t="s">
        <v>20</v>
      </c>
      <c r="C16" s="2">
        <v>1792</v>
      </c>
      <c r="D16" s="2">
        <v>1792</v>
      </c>
      <c r="E16" s="3">
        <v>0.99</v>
      </c>
      <c r="F16" s="2">
        <v>0</v>
      </c>
      <c r="G16" s="2">
        <v>98.71</v>
      </c>
      <c r="H16" s="2">
        <v>173097</v>
      </c>
      <c r="I16" s="2" t="str">
        <f>HYPERLINK("https://www.ncbi.nlm.nih.gov/nucleotide/AC099308.2?report=genbank&amp;log$=nucltop&amp;blast_rank=8&amp;RID=8PXP4EV2015","AC099308.2")</f>
        <v>AC099308.2</v>
      </c>
    </row>
    <row r="17" spans="1:9" x14ac:dyDescent="0.2">
      <c r="A17" s="2" t="s">
        <v>70</v>
      </c>
      <c r="B17" s="2" t="s">
        <v>20</v>
      </c>
      <c r="C17" s="2">
        <v>1792</v>
      </c>
      <c r="D17" s="2">
        <v>1792</v>
      </c>
      <c r="E17" s="3">
        <v>0.99</v>
      </c>
      <c r="F17" s="2">
        <v>0</v>
      </c>
      <c r="G17" s="2">
        <v>98.71</v>
      </c>
      <c r="H17" s="2">
        <v>6231</v>
      </c>
      <c r="I17" s="2" t="str">
        <f>HYPERLINK("https://www.ncbi.nlm.nih.gov/nucleotide/M14954.2?report=genbank&amp;log$=nucltop&amp;blast_rank=9&amp;RID=8PXP4EV2015","M14954.2")</f>
        <v>M14954.2</v>
      </c>
    </row>
    <row r="18" spans="1:9" x14ac:dyDescent="0.2">
      <c r="A18" s="2" t="s">
        <v>110</v>
      </c>
      <c r="B18" s="2" t="s">
        <v>20</v>
      </c>
      <c r="C18" s="2">
        <v>1792</v>
      </c>
      <c r="D18" s="2">
        <v>1792</v>
      </c>
      <c r="E18" s="3">
        <v>0.99</v>
      </c>
      <c r="F18" s="2">
        <v>0</v>
      </c>
      <c r="G18" s="2">
        <v>98.71</v>
      </c>
      <c r="H18" s="2">
        <v>168058</v>
      </c>
      <c r="I18" s="2" t="str">
        <f>HYPERLINK("https://www.ncbi.nlm.nih.gov/nucleotide/AC010049.7?report=genbank&amp;log$=nucltop&amp;blast_rank=10&amp;RID=8PXP4EV2015","AC010049.7")</f>
        <v>AC010049.7</v>
      </c>
    </row>
    <row r="19" spans="1:9" x14ac:dyDescent="0.2">
      <c r="A19" s="2" t="s">
        <v>66</v>
      </c>
      <c r="B19" s="2" t="s">
        <v>20</v>
      </c>
      <c r="C19" s="2">
        <v>1792</v>
      </c>
      <c r="D19" s="2">
        <v>1792</v>
      </c>
      <c r="E19" s="3">
        <v>0.99</v>
      </c>
      <c r="F19" s="2">
        <v>0</v>
      </c>
      <c r="G19" s="2">
        <v>98.71</v>
      </c>
      <c r="H19" s="2">
        <v>20016</v>
      </c>
      <c r="I19" s="2" t="str">
        <f>HYPERLINK("https://www.ncbi.nlm.nih.gov/nucleotide/CP000363.1?report=genbank&amp;log$=nucltop&amp;blast_rank=11&amp;RID=8PXP4EV2015","CP000363.1")</f>
        <v>CP000363.1</v>
      </c>
    </row>
    <row r="20" spans="1:9" x14ac:dyDescent="0.2">
      <c r="A20" s="2" t="s">
        <v>108</v>
      </c>
      <c r="B20" s="2" t="s">
        <v>20</v>
      </c>
      <c r="C20" s="2">
        <v>1792</v>
      </c>
      <c r="D20" s="2">
        <v>1792</v>
      </c>
      <c r="E20" s="3">
        <v>0.99</v>
      </c>
      <c r="F20" s="2">
        <v>0</v>
      </c>
      <c r="G20" s="2">
        <v>98.71</v>
      </c>
      <c r="H20" s="2">
        <v>178077</v>
      </c>
      <c r="I20" s="2" t="str">
        <f>HYPERLINK("https://www.ncbi.nlm.nih.gov/nucleotide/AC023684.4?report=genbank&amp;log$=nucltop&amp;blast_rank=12&amp;RID=8PXP4EV2015","AC023684.4")</f>
        <v>AC023684.4</v>
      </c>
    </row>
    <row r="21" spans="1:9" x14ac:dyDescent="0.2">
      <c r="A21" s="2" t="s">
        <v>94</v>
      </c>
      <c r="B21" s="2" t="s">
        <v>20</v>
      </c>
      <c r="C21" s="2">
        <v>1792</v>
      </c>
      <c r="D21" s="2">
        <v>1792</v>
      </c>
      <c r="E21" s="3">
        <v>0.99</v>
      </c>
      <c r="F21" s="2">
        <v>0</v>
      </c>
      <c r="G21" s="2">
        <v>98.71</v>
      </c>
      <c r="H21" s="2">
        <v>152853</v>
      </c>
      <c r="I21" s="2" t="str">
        <f>HYPERLINK("https://www.ncbi.nlm.nih.gov/nucleotide/AC009389.9?report=genbank&amp;log$=nucltop&amp;blast_rank=13&amp;RID=8PXP4EV2015","AC009389.9")</f>
        <v>AC009389.9</v>
      </c>
    </row>
    <row r="22" spans="1:9" x14ac:dyDescent="0.2">
      <c r="A22" s="2" t="s">
        <v>92</v>
      </c>
      <c r="B22" s="2" t="s">
        <v>20</v>
      </c>
      <c r="C22" s="2">
        <v>1792</v>
      </c>
      <c r="D22" s="2">
        <v>1792</v>
      </c>
      <c r="E22" s="3">
        <v>0.99</v>
      </c>
      <c r="F22" s="2">
        <v>0</v>
      </c>
      <c r="G22" s="2">
        <v>98.71</v>
      </c>
      <c r="H22" s="2">
        <v>175285</v>
      </c>
      <c r="I22" s="2" t="str">
        <f>HYPERLINK("https://www.ncbi.nlm.nih.gov/nucleotide/AC008259.4?report=genbank&amp;log$=nucltop&amp;blast_rank=14&amp;RID=8PXP4EV2015","AC008259.4")</f>
        <v>AC008259.4</v>
      </c>
    </row>
    <row r="23" spans="1:9" x14ac:dyDescent="0.2">
      <c r="A23" s="2" t="s">
        <v>100</v>
      </c>
      <c r="B23" s="2" t="s">
        <v>20</v>
      </c>
      <c r="C23" s="2">
        <v>1792</v>
      </c>
      <c r="D23" s="2">
        <v>1792</v>
      </c>
      <c r="E23" s="3">
        <v>0.99</v>
      </c>
      <c r="F23" s="2">
        <v>0</v>
      </c>
      <c r="G23" s="2">
        <v>98.71</v>
      </c>
      <c r="H23" s="2">
        <v>180887</v>
      </c>
      <c r="I23" s="2" t="str">
        <f>HYPERLINK("https://www.ncbi.nlm.nih.gov/nucleotide/AC008253.8?report=genbank&amp;log$=nucltop&amp;blast_rank=15&amp;RID=8PXP4EV2015","AC008253.8")</f>
        <v>AC008253.8</v>
      </c>
    </row>
    <row r="24" spans="1:9" x14ac:dyDescent="0.2">
      <c r="A24" s="2" t="s">
        <v>72</v>
      </c>
      <c r="B24" s="2" t="s">
        <v>20</v>
      </c>
      <c r="C24" s="2">
        <v>1792</v>
      </c>
      <c r="D24" s="2">
        <v>1792</v>
      </c>
      <c r="E24" s="3">
        <v>0.99</v>
      </c>
      <c r="F24" s="2">
        <v>0</v>
      </c>
      <c r="G24" s="2">
        <v>98.71</v>
      </c>
      <c r="H24" s="2">
        <v>188549</v>
      </c>
      <c r="I24" s="2" t="str">
        <f>HYPERLINK("https://www.ncbi.nlm.nih.gov/nucleotide/AC007818.8?report=genbank&amp;log$=nucltop&amp;blast_rank=16&amp;RID=8PXP4EV2015","AC007818.8")</f>
        <v>AC007818.8</v>
      </c>
    </row>
    <row r="25" spans="1:9" x14ac:dyDescent="0.2">
      <c r="A25" s="2" t="s">
        <v>84</v>
      </c>
      <c r="B25" s="2" t="s">
        <v>20</v>
      </c>
      <c r="C25" s="2">
        <v>1792</v>
      </c>
      <c r="D25" s="2">
        <v>1792</v>
      </c>
      <c r="E25" s="3">
        <v>0.99</v>
      </c>
      <c r="F25" s="2">
        <v>0</v>
      </c>
      <c r="G25" s="2">
        <v>98.71</v>
      </c>
      <c r="H25" s="2">
        <v>166520</v>
      </c>
      <c r="I25" s="2" t="str">
        <f>HYPERLINK("https://www.ncbi.nlm.nih.gov/nucleotide/AC010709.4?report=genbank&amp;log$=nucltop&amp;blast_rank=17&amp;RID=8PXP4EV2015","AC010709.4")</f>
        <v>AC010709.4</v>
      </c>
    </row>
    <row r="26" spans="1:9" x14ac:dyDescent="0.2">
      <c r="A26" s="2" t="s">
        <v>86</v>
      </c>
      <c r="B26" s="2" t="s">
        <v>20</v>
      </c>
      <c r="C26" s="2">
        <v>1786</v>
      </c>
      <c r="D26" s="2">
        <v>1786</v>
      </c>
      <c r="E26" s="3">
        <v>0.99</v>
      </c>
      <c r="F26" s="2">
        <v>0</v>
      </c>
      <c r="G26" s="2">
        <v>98.61</v>
      </c>
      <c r="H26" s="2">
        <v>176233</v>
      </c>
      <c r="I26" s="2" t="str">
        <f>HYPERLINK("https://www.ncbi.nlm.nih.gov/nucleotide/AC023690.3?report=genbank&amp;log$=nucltop&amp;blast_rank=18&amp;RID=8PXP4EV2015","AC023690.3")</f>
        <v>AC023690.3</v>
      </c>
    </row>
    <row r="27" spans="1:9" x14ac:dyDescent="0.2">
      <c r="A27" s="2" t="s">
        <v>64</v>
      </c>
      <c r="B27" s="2" t="s">
        <v>20</v>
      </c>
      <c r="C27" s="2">
        <v>1786</v>
      </c>
      <c r="D27" s="2">
        <v>1786</v>
      </c>
      <c r="E27" s="3">
        <v>0.99</v>
      </c>
      <c r="F27" s="2">
        <v>0</v>
      </c>
      <c r="G27" s="2">
        <v>98.61</v>
      </c>
      <c r="H27" s="2">
        <v>138217</v>
      </c>
      <c r="I27" s="2" t="str">
        <f>HYPERLINK("https://www.ncbi.nlm.nih.gov/nucleotide/AC010915.9?report=genbank&amp;log$=nucltop&amp;blast_rank=19&amp;RID=8PXP4EV2015","AC010915.9")</f>
        <v>AC010915.9</v>
      </c>
    </row>
    <row r="28" spans="1:9" x14ac:dyDescent="0.2">
      <c r="A28" s="2" t="s">
        <v>78</v>
      </c>
      <c r="B28" s="2" t="s">
        <v>20</v>
      </c>
      <c r="C28" s="2">
        <v>1786</v>
      </c>
      <c r="D28" s="2">
        <v>2551</v>
      </c>
      <c r="E28" s="3">
        <v>0.99</v>
      </c>
      <c r="F28" s="2">
        <v>0</v>
      </c>
      <c r="G28" s="2">
        <v>98.61</v>
      </c>
      <c r="H28" s="2">
        <v>161692</v>
      </c>
      <c r="I28" s="2" t="str">
        <f>HYPERLINK("https://www.ncbi.nlm.nih.gov/nucleotide/AC011250.6?report=genbank&amp;log$=nucltop&amp;blast_rank=20&amp;RID=8PXP4EV2015","AC011250.6")</f>
        <v>AC011250.6</v>
      </c>
    </row>
    <row r="29" spans="1:9" x14ac:dyDescent="0.2">
      <c r="A29" s="2" t="s">
        <v>106</v>
      </c>
      <c r="B29" s="2" t="s">
        <v>20</v>
      </c>
      <c r="C29" s="2">
        <v>1781</v>
      </c>
      <c r="D29" s="2">
        <v>1781</v>
      </c>
      <c r="E29" s="3">
        <v>0.99</v>
      </c>
      <c r="F29" s="2">
        <v>0</v>
      </c>
      <c r="G29" s="2">
        <v>98.51</v>
      </c>
      <c r="H29" s="2">
        <v>170675</v>
      </c>
      <c r="I29" s="2" t="str">
        <f>HYPERLINK("https://www.ncbi.nlm.nih.gov/nucleotide/AC008139.9?report=genbank&amp;log$=nucltop&amp;blast_rank=21&amp;RID=8PXP4EV2015","AC008139.9")</f>
        <v>AC008139.9</v>
      </c>
    </row>
    <row r="30" spans="1:9" x14ac:dyDescent="0.2">
      <c r="A30" s="2" t="s">
        <v>74</v>
      </c>
      <c r="B30" s="2" t="s">
        <v>20</v>
      </c>
      <c r="C30" s="2">
        <v>1428</v>
      </c>
      <c r="D30" s="2">
        <v>1428</v>
      </c>
      <c r="E30" s="3">
        <v>0.8</v>
      </c>
      <c r="F30" s="2">
        <v>0</v>
      </c>
      <c r="G30" s="2">
        <v>98.27</v>
      </c>
      <c r="H30" s="2">
        <v>171772</v>
      </c>
      <c r="I30" s="2" t="str">
        <f>HYPERLINK("https://www.ncbi.nlm.nih.gov/nucleotide/AC009909.6?report=genbank&amp;log$=nucltop&amp;blast_rank=22&amp;RID=8PXP4EV2015","AC009909.6")</f>
        <v>AC009909.6</v>
      </c>
    </row>
    <row r="31" spans="1:9" x14ac:dyDescent="0.2">
      <c r="A31" s="2" t="s">
        <v>239</v>
      </c>
      <c r="B31" s="2" t="s">
        <v>225</v>
      </c>
      <c r="C31" s="2">
        <v>1393</v>
      </c>
      <c r="D31" s="2">
        <v>1393</v>
      </c>
      <c r="E31" s="3">
        <v>0.99</v>
      </c>
      <c r="F31" s="2">
        <v>0</v>
      </c>
      <c r="G31" s="2">
        <v>91.54</v>
      </c>
      <c r="H31" s="2">
        <v>11037</v>
      </c>
      <c r="I31" s="2" t="str">
        <f>HYPERLINK("https://www.ncbi.nlm.nih.gov/nucleotide/XM_044923874.1?report=genbank&amp;log$=nucltop&amp;blast_rank=23&amp;RID=8PXP4EV2015","XM_044923874.1")</f>
        <v>XM_044923874.1</v>
      </c>
    </row>
    <row r="32" spans="1:9" x14ac:dyDescent="0.2">
      <c r="A32" s="2" t="s">
        <v>240</v>
      </c>
      <c r="B32" s="2" t="s">
        <v>225</v>
      </c>
      <c r="C32" s="2">
        <v>1393</v>
      </c>
      <c r="D32" s="2">
        <v>1393</v>
      </c>
      <c r="E32" s="3">
        <v>0.99</v>
      </c>
      <c r="F32" s="2">
        <v>0</v>
      </c>
      <c r="G32" s="2">
        <v>91.54</v>
      </c>
      <c r="H32" s="2">
        <v>11041</v>
      </c>
      <c r="I32" s="2" t="str">
        <f>HYPERLINK("https://www.ncbi.nlm.nih.gov/nucleotide/XM_044923875.1?report=genbank&amp;log$=nucltop&amp;blast_rank=24&amp;RID=8PXP4EV2015","XM_044923875.1")</f>
        <v>XM_044923875.1</v>
      </c>
    </row>
    <row r="33" spans="1:9" x14ac:dyDescent="0.2">
      <c r="A33" s="2" t="s">
        <v>184</v>
      </c>
      <c r="B33" s="2" t="s">
        <v>20</v>
      </c>
      <c r="C33" s="2">
        <v>1387</v>
      </c>
      <c r="D33" s="2">
        <v>1387</v>
      </c>
      <c r="E33" s="3">
        <v>0.99</v>
      </c>
      <c r="F33" s="2">
        <v>0</v>
      </c>
      <c r="G33" s="2">
        <v>91.44</v>
      </c>
      <c r="H33" s="2">
        <v>57196</v>
      </c>
      <c r="I33" s="2" t="str">
        <f>HYPERLINK("https://www.ncbi.nlm.nih.gov/nucleotide/CP000169.1?report=genbank&amp;log$=nucltop&amp;blast_rank=25&amp;RID=8PXP4EV2015","CP000169.1")</f>
        <v>CP000169.1</v>
      </c>
    </row>
    <row r="34" spans="1:9" x14ac:dyDescent="0.2">
      <c r="A34" s="2" t="s">
        <v>154</v>
      </c>
      <c r="B34" s="2" t="s">
        <v>20</v>
      </c>
      <c r="C34" s="2">
        <v>1387</v>
      </c>
      <c r="D34" s="2">
        <v>4826</v>
      </c>
      <c r="E34" s="3">
        <v>0.99</v>
      </c>
      <c r="F34" s="2">
        <v>0</v>
      </c>
      <c r="G34" s="2">
        <v>91.44</v>
      </c>
      <c r="H34" s="2">
        <v>1693479</v>
      </c>
      <c r="I34" s="2" t="str">
        <f>HYPERLINK("https://www.ncbi.nlm.nih.gov/nucleotide/CP000223.3?report=genbank&amp;log$=nucltop&amp;blast_rank=26&amp;RID=8PXP4EV2015","CP000223.3")</f>
        <v>CP000223.3</v>
      </c>
    </row>
    <row r="35" spans="1:9" x14ac:dyDescent="0.2">
      <c r="A35" s="2" t="s">
        <v>178</v>
      </c>
      <c r="B35" s="2" t="s">
        <v>20</v>
      </c>
      <c r="C35" s="2">
        <v>1387</v>
      </c>
      <c r="D35" s="2">
        <v>1387</v>
      </c>
      <c r="E35" s="3">
        <v>0.99</v>
      </c>
      <c r="F35" s="2">
        <v>0</v>
      </c>
      <c r="G35" s="2">
        <v>91.44</v>
      </c>
      <c r="H35" s="2">
        <v>167211</v>
      </c>
      <c r="I35" s="2" t="str">
        <f>HYPERLINK("https://www.ncbi.nlm.nih.gov/nucleotide/AC246411.1?report=genbank&amp;log$=nucltop&amp;blast_rank=27&amp;RID=8PXP4EV2015","AC246411.1")</f>
        <v>AC246411.1</v>
      </c>
    </row>
    <row r="36" spans="1:9" x14ac:dyDescent="0.2">
      <c r="A36" s="2" t="s">
        <v>248</v>
      </c>
      <c r="B36" s="2" t="s">
        <v>20</v>
      </c>
      <c r="C36" s="2">
        <v>1382</v>
      </c>
      <c r="D36" s="2">
        <v>1653</v>
      </c>
      <c r="E36" s="3">
        <v>0.99</v>
      </c>
      <c r="F36" s="2">
        <v>0</v>
      </c>
      <c r="G36" s="2">
        <v>91.44</v>
      </c>
      <c r="H36" s="2">
        <v>159854</v>
      </c>
      <c r="I36" s="2" t="str">
        <f>HYPERLINK("https://www.ncbi.nlm.nih.gov/nucleotide/AC246342.1?report=genbank&amp;log$=nucltop&amp;blast_rank=28&amp;RID=8PXP4EV2015","AC246342.1")</f>
        <v>AC246342.1</v>
      </c>
    </row>
    <row r="37" spans="1:9" x14ac:dyDescent="0.2">
      <c r="A37" s="2" t="s">
        <v>247</v>
      </c>
      <c r="B37" s="2" t="s">
        <v>20</v>
      </c>
      <c r="C37" s="2">
        <v>1382</v>
      </c>
      <c r="D37" s="2">
        <v>1653</v>
      </c>
      <c r="E37" s="3">
        <v>0.99</v>
      </c>
      <c r="F37" s="2">
        <v>0</v>
      </c>
      <c r="G37" s="2">
        <v>91.44</v>
      </c>
      <c r="H37" s="2">
        <v>159378</v>
      </c>
      <c r="I37" s="2" t="str">
        <f>HYPERLINK("https://www.ncbi.nlm.nih.gov/nucleotide/AC246398.1?report=genbank&amp;log$=nucltop&amp;blast_rank=29&amp;RID=8PXP4EV2015","AC246398.1")</f>
        <v>AC246398.1</v>
      </c>
    </row>
    <row r="38" spans="1:9" x14ac:dyDescent="0.2">
      <c r="A38" s="2" t="s">
        <v>246</v>
      </c>
      <c r="B38" s="2" t="s">
        <v>20</v>
      </c>
      <c r="C38" s="2">
        <v>1382</v>
      </c>
      <c r="D38" s="2">
        <v>1653</v>
      </c>
      <c r="E38" s="3">
        <v>0.99</v>
      </c>
      <c r="F38" s="2">
        <v>0</v>
      </c>
      <c r="G38" s="2">
        <v>91.44</v>
      </c>
      <c r="H38" s="2">
        <v>161920</v>
      </c>
      <c r="I38" s="2" t="str">
        <f>HYPERLINK("https://www.ncbi.nlm.nih.gov/nucleotide/AC246498.1?report=genbank&amp;log$=nucltop&amp;blast_rank=30&amp;RID=8PXP4EV2015","AC246498.1")</f>
        <v>AC246498.1</v>
      </c>
    </row>
    <row r="39" spans="1:9" x14ac:dyDescent="0.2">
      <c r="A39" s="2" t="s">
        <v>172</v>
      </c>
      <c r="B39" s="2" t="s">
        <v>20</v>
      </c>
      <c r="C39" s="2">
        <v>1369</v>
      </c>
      <c r="D39" s="2">
        <v>1369</v>
      </c>
      <c r="E39" s="3">
        <v>0.99</v>
      </c>
      <c r="F39" s="2">
        <v>0</v>
      </c>
      <c r="G39" s="2">
        <v>91.14</v>
      </c>
      <c r="H39" s="2">
        <v>21217</v>
      </c>
      <c r="I39" s="2" t="str">
        <f>HYPERLINK("https://www.ncbi.nlm.nih.gov/nucleotide/CP000340.1?report=genbank&amp;log$=nucltop&amp;blast_rank=31&amp;RID=8PXP4EV2015","CP000340.1")</f>
        <v>CP000340.1</v>
      </c>
    </row>
    <row r="40" spans="1:9" x14ac:dyDescent="0.2">
      <c r="A40" s="2" t="s">
        <v>170</v>
      </c>
      <c r="B40" s="2" t="s">
        <v>20</v>
      </c>
      <c r="C40" s="2">
        <v>1369</v>
      </c>
      <c r="D40" s="2">
        <v>1369</v>
      </c>
      <c r="E40" s="3">
        <v>0.99</v>
      </c>
      <c r="F40" s="2">
        <v>0</v>
      </c>
      <c r="G40" s="2">
        <v>91.14</v>
      </c>
      <c r="H40" s="2">
        <v>199457</v>
      </c>
      <c r="I40" s="2" t="str">
        <f>HYPERLINK("https://www.ncbi.nlm.nih.gov/nucleotide/AC254626.1?report=genbank&amp;log$=nucltop&amp;blast_rank=32&amp;RID=8PXP4EV2015","AC254626.1")</f>
        <v>AC254626.1</v>
      </c>
    </row>
    <row r="41" spans="1:9" x14ac:dyDescent="0.2">
      <c r="A41" s="2" t="s">
        <v>186</v>
      </c>
      <c r="B41" s="2" t="s">
        <v>20</v>
      </c>
      <c r="C41" s="2">
        <v>1362</v>
      </c>
      <c r="D41" s="2">
        <v>1362</v>
      </c>
      <c r="E41" s="3">
        <v>0.99</v>
      </c>
      <c r="F41" s="2">
        <v>0</v>
      </c>
      <c r="G41" s="2">
        <v>91.05</v>
      </c>
      <c r="H41" s="2">
        <v>137355</v>
      </c>
      <c r="I41" s="2" t="str">
        <f>HYPERLINK("https://www.ncbi.nlm.nih.gov/nucleotide/AC246349.1?report=genbank&amp;log$=nucltop&amp;blast_rank=33&amp;RID=8PXP4EV2015","AC246349.1")</f>
        <v>AC246349.1</v>
      </c>
    </row>
    <row r="42" spans="1:9" x14ac:dyDescent="0.2">
      <c r="A42" s="2" t="s">
        <v>142</v>
      </c>
      <c r="B42" s="2" t="s">
        <v>20</v>
      </c>
      <c r="C42" s="2">
        <v>1362</v>
      </c>
      <c r="D42" s="2">
        <v>2607</v>
      </c>
      <c r="E42" s="3">
        <v>0.99</v>
      </c>
      <c r="F42" s="2">
        <v>0</v>
      </c>
      <c r="G42" s="2">
        <v>91.05</v>
      </c>
      <c r="H42" s="2">
        <v>598983</v>
      </c>
      <c r="I42" s="2" t="str">
        <f>HYPERLINK("https://www.ncbi.nlm.nih.gov/nucleotide/CP000188.2?report=genbank&amp;log$=nucltop&amp;blast_rank=34&amp;RID=8PXP4EV2015","CP000188.2")</f>
        <v>CP000188.2</v>
      </c>
    </row>
    <row r="43" spans="1:9" x14ac:dyDescent="0.2">
      <c r="A43" s="2" t="s">
        <v>82</v>
      </c>
      <c r="B43" s="2" t="s">
        <v>20</v>
      </c>
      <c r="C43" s="2">
        <v>1352</v>
      </c>
      <c r="D43" s="2">
        <v>1352</v>
      </c>
      <c r="E43" s="3">
        <v>0.76</v>
      </c>
      <c r="F43" s="2">
        <v>0</v>
      </c>
      <c r="G43" s="2">
        <v>98.06</v>
      </c>
      <c r="H43" s="2">
        <v>177096</v>
      </c>
      <c r="I43" s="2" t="str">
        <f>HYPERLINK("https://www.ncbi.nlm.nih.gov/nucleotide/AC107326.4?report=genbank&amp;log$=nucltop&amp;blast_rank=35&amp;RID=8PXP4EV2015","AC107326.4")</f>
        <v>AC107326.4</v>
      </c>
    </row>
    <row r="44" spans="1:9" x14ac:dyDescent="0.2">
      <c r="A44" s="2" t="s">
        <v>152</v>
      </c>
      <c r="B44" s="2" t="s">
        <v>20</v>
      </c>
      <c r="C44" s="2">
        <v>1347</v>
      </c>
      <c r="D44" s="2">
        <v>1347</v>
      </c>
      <c r="E44" s="3">
        <v>0.98</v>
      </c>
      <c r="F44" s="2">
        <v>0</v>
      </c>
      <c r="G44" s="2">
        <v>91.05</v>
      </c>
      <c r="H44" s="2">
        <v>187657</v>
      </c>
      <c r="I44" s="2" t="str">
        <f>HYPERLINK("https://www.ncbi.nlm.nih.gov/nucleotide/AC246377.1?report=genbank&amp;log$=nucltop&amp;blast_rank=36&amp;RID=8PXP4EV2015","AC246377.1")</f>
        <v>AC246377.1</v>
      </c>
    </row>
    <row r="45" spans="1:9" x14ac:dyDescent="0.2">
      <c r="A45" s="2" t="s">
        <v>150</v>
      </c>
      <c r="B45" s="2" t="s">
        <v>20</v>
      </c>
      <c r="C45" s="2">
        <v>1347</v>
      </c>
      <c r="D45" s="2">
        <v>2359</v>
      </c>
      <c r="E45" s="3">
        <v>0.98</v>
      </c>
      <c r="F45" s="2">
        <v>0</v>
      </c>
      <c r="G45" s="2">
        <v>91.05</v>
      </c>
      <c r="H45" s="2">
        <v>173418</v>
      </c>
      <c r="I45" s="2" t="str">
        <f>HYPERLINK("https://www.ncbi.nlm.nih.gov/nucleotide/AC246481.1?report=genbank&amp;log$=nucltop&amp;blast_rank=37&amp;RID=8PXP4EV2015","AC246481.1")</f>
        <v>AC246481.1</v>
      </c>
    </row>
    <row r="46" spans="1:9" x14ac:dyDescent="0.2">
      <c r="A46" s="2" t="s">
        <v>234</v>
      </c>
      <c r="B46" s="2" t="s">
        <v>20</v>
      </c>
      <c r="C46" s="2">
        <v>1345</v>
      </c>
      <c r="D46" s="2">
        <v>1345</v>
      </c>
      <c r="E46" s="3">
        <v>0.98</v>
      </c>
      <c r="F46" s="2">
        <v>0</v>
      </c>
      <c r="G46" s="2">
        <v>90.84</v>
      </c>
      <c r="H46" s="2">
        <v>172190</v>
      </c>
      <c r="I46" s="2" t="str">
        <f>HYPERLINK("https://www.ncbi.nlm.nih.gov/nucleotide/AC007208.13?report=genbank&amp;log$=nucltop&amp;blast_rank=38&amp;RID=8PXP4EV2015","AC007208.13")</f>
        <v>AC007208.13</v>
      </c>
    </row>
    <row r="47" spans="1:9" x14ac:dyDescent="0.2">
      <c r="A47" s="2" t="s">
        <v>198</v>
      </c>
      <c r="B47" s="2" t="s">
        <v>20</v>
      </c>
      <c r="C47" s="2">
        <v>1306</v>
      </c>
      <c r="D47" s="2">
        <v>1306</v>
      </c>
      <c r="E47" s="3">
        <v>0.99</v>
      </c>
      <c r="F47" s="2">
        <v>0</v>
      </c>
      <c r="G47" s="2">
        <v>90.4</v>
      </c>
      <c r="H47" s="2">
        <v>176639</v>
      </c>
      <c r="I47" s="2" t="str">
        <f>HYPERLINK("https://www.ncbi.nlm.nih.gov/nucleotide/AC246283.1?report=genbank&amp;log$=nucltop&amp;blast_rank=39&amp;RID=8PXP4EV2015","AC246283.1")</f>
        <v>AC246283.1</v>
      </c>
    </row>
    <row r="48" spans="1:9" x14ac:dyDescent="0.2">
      <c r="A48" s="2" t="s">
        <v>168</v>
      </c>
      <c r="B48" s="2" t="s">
        <v>20</v>
      </c>
      <c r="C48" s="2">
        <v>1306</v>
      </c>
      <c r="D48" s="2">
        <v>1306</v>
      </c>
      <c r="E48" s="3">
        <v>0.99</v>
      </c>
      <c r="F48" s="2">
        <v>0</v>
      </c>
      <c r="G48" s="2">
        <v>90.4</v>
      </c>
      <c r="H48" s="2">
        <v>760440</v>
      </c>
      <c r="I48" s="2" t="str">
        <f>HYPERLINK("https://www.ncbi.nlm.nih.gov/nucleotide/CP000224.2?report=genbank&amp;log$=nucltop&amp;blast_rank=40&amp;RID=8PXP4EV2015","CP000224.2")</f>
        <v>CP000224.2</v>
      </c>
    </row>
    <row r="49" spans="1:9" x14ac:dyDescent="0.2">
      <c r="A49" s="2" t="s">
        <v>138</v>
      </c>
      <c r="B49" s="2" t="s">
        <v>20</v>
      </c>
      <c r="C49" s="2">
        <v>1280</v>
      </c>
      <c r="D49" s="2">
        <v>1280</v>
      </c>
      <c r="E49" s="3">
        <v>0.92</v>
      </c>
      <c r="F49" s="2">
        <v>0</v>
      </c>
      <c r="G49" s="2">
        <v>91.18</v>
      </c>
      <c r="H49" s="2">
        <v>158514</v>
      </c>
      <c r="I49" s="2" t="str">
        <f>HYPERLINK("https://www.ncbi.nlm.nih.gov/nucleotide/AC246394.1?report=genbank&amp;log$=nucltop&amp;blast_rank=41&amp;RID=8PXP4EV2015","AC246394.1")</f>
        <v>AC246394.1</v>
      </c>
    </row>
    <row r="50" spans="1:9" x14ac:dyDescent="0.2">
      <c r="A50" s="2" t="s">
        <v>140</v>
      </c>
      <c r="B50" s="2" t="s">
        <v>20</v>
      </c>
      <c r="C50" s="2">
        <v>1280</v>
      </c>
      <c r="D50" s="2">
        <v>1280</v>
      </c>
      <c r="E50" s="3">
        <v>0.92</v>
      </c>
      <c r="F50" s="2">
        <v>0</v>
      </c>
      <c r="G50" s="2">
        <v>91.18</v>
      </c>
      <c r="H50" s="2">
        <v>325170</v>
      </c>
      <c r="I50" s="2" t="str">
        <f>HYPERLINK("https://www.ncbi.nlm.nih.gov/nucleotide/CP000226.2?report=genbank&amp;log$=nucltop&amp;blast_rank=42&amp;RID=8PXP4EV2015","CP000226.2")</f>
        <v>CP000226.2</v>
      </c>
    </row>
    <row r="51" spans="1:9" x14ac:dyDescent="0.2">
      <c r="A51" s="2" t="s">
        <v>148</v>
      </c>
      <c r="B51" s="2" t="s">
        <v>20</v>
      </c>
      <c r="C51" s="2">
        <v>1245</v>
      </c>
      <c r="D51" s="2">
        <v>1245</v>
      </c>
      <c r="E51" s="3">
        <v>0.97</v>
      </c>
      <c r="F51" s="2">
        <v>0</v>
      </c>
      <c r="G51" s="2">
        <v>89.63</v>
      </c>
      <c r="H51" s="2">
        <v>172308</v>
      </c>
      <c r="I51" s="2" t="str">
        <f>HYPERLINK("https://www.ncbi.nlm.nih.gov/nucleotide/AC246420.1?report=genbank&amp;log$=nucltop&amp;blast_rank=43&amp;RID=8PXP4EV2015","AC246420.1")</f>
        <v>AC246420.1</v>
      </c>
    </row>
    <row r="52" spans="1:9" x14ac:dyDescent="0.2">
      <c r="A52" s="2" t="s">
        <v>251</v>
      </c>
      <c r="B52" s="2" t="s">
        <v>20</v>
      </c>
      <c r="C52" s="2">
        <v>1055</v>
      </c>
      <c r="D52" s="2">
        <v>1055</v>
      </c>
      <c r="E52" s="3">
        <v>0.94</v>
      </c>
      <c r="F52" s="2">
        <v>0</v>
      </c>
      <c r="G52" s="2">
        <v>86.86</v>
      </c>
      <c r="H52" s="2">
        <v>151857</v>
      </c>
      <c r="I52" s="2" t="str">
        <f>HYPERLINK("https://www.ncbi.nlm.nih.gov/nucleotide/AC013831.14?report=genbank&amp;log$=nucltop&amp;blast_rank=44&amp;RID=8PXP4EV2015","AC013831.14")</f>
        <v>AC013831.14</v>
      </c>
    </row>
    <row r="53" spans="1:9" x14ac:dyDescent="0.2">
      <c r="A53" s="2" t="s">
        <v>249</v>
      </c>
      <c r="B53" s="2" t="s">
        <v>20</v>
      </c>
      <c r="C53" s="2">
        <v>1055</v>
      </c>
      <c r="D53" s="2">
        <v>1055</v>
      </c>
      <c r="E53" s="3">
        <v>0.94</v>
      </c>
      <c r="F53" s="2">
        <v>0</v>
      </c>
      <c r="G53" s="2">
        <v>86.86</v>
      </c>
      <c r="H53" s="2">
        <v>161294</v>
      </c>
      <c r="I53" s="2" t="str">
        <f>HYPERLINK("https://www.ncbi.nlm.nih.gov/nucleotide/AC246387.1?report=genbank&amp;log$=nucltop&amp;blast_rank=45&amp;RID=8PXP4EV2015","AC246387.1")</f>
        <v>AC246387.1</v>
      </c>
    </row>
    <row r="54" spans="1:9" x14ac:dyDescent="0.2">
      <c r="A54" s="2" t="s">
        <v>250</v>
      </c>
      <c r="B54" s="2" t="s">
        <v>20</v>
      </c>
      <c r="C54" s="2">
        <v>1055</v>
      </c>
      <c r="D54" s="2">
        <v>1813</v>
      </c>
      <c r="E54" s="3">
        <v>0.97</v>
      </c>
      <c r="F54" s="2">
        <v>0</v>
      </c>
      <c r="G54" s="2">
        <v>86.86</v>
      </c>
      <c r="H54" s="2">
        <v>346023</v>
      </c>
      <c r="I54" s="2" t="str">
        <f>HYPERLINK("https://www.ncbi.nlm.nih.gov/nucleotide/CP000206.2?report=genbank&amp;log$=nucltop&amp;blast_rank=46&amp;RID=8PXP4EV2015","CP000206.2")</f>
        <v>CP000206.2</v>
      </c>
    </row>
    <row r="55" spans="1:9" x14ac:dyDescent="0.2">
      <c r="A55" s="2" t="s">
        <v>262</v>
      </c>
      <c r="B55" s="2" t="s">
        <v>263</v>
      </c>
      <c r="C55" s="2">
        <v>1027</v>
      </c>
      <c r="D55" s="2">
        <v>1027</v>
      </c>
      <c r="E55" s="3">
        <v>0.98</v>
      </c>
      <c r="F55" s="2">
        <v>0</v>
      </c>
      <c r="G55" s="2">
        <v>85.26</v>
      </c>
      <c r="H55" s="2">
        <v>5401</v>
      </c>
      <c r="I55" s="2" t="str">
        <f>HYPERLINK("https://www.ncbi.nlm.nih.gov/nucleotide/PP116460.1?report=genbank&amp;log$=nucltop&amp;blast_rank=47&amp;RID=8PXP4EV2015","PP116460.1")</f>
        <v>PP116460.1</v>
      </c>
    </row>
    <row r="56" spans="1:9" x14ac:dyDescent="0.2">
      <c r="A56" s="2" t="s">
        <v>146</v>
      </c>
      <c r="B56" s="2" t="s">
        <v>20</v>
      </c>
      <c r="C56" s="2">
        <v>1018</v>
      </c>
      <c r="D56" s="2">
        <v>1018</v>
      </c>
      <c r="E56" s="3">
        <v>0.87</v>
      </c>
      <c r="F56" s="2">
        <v>0</v>
      </c>
      <c r="G56" s="2">
        <v>87.43</v>
      </c>
      <c r="H56" s="2">
        <v>148414</v>
      </c>
      <c r="I56" s="2" t="str">
        <f>HYPERLINK("https://www.ncbi.nlm.nih.gov/nucleotide/AC013255.5?report=genbank&amp;log$=nucltop&amp;blast_rank=48&amp;RID=8PXP4EV2015","AC013255.5")</f>
        <v>AC013255.5</v>
      </c>
    </row>
    <row r="57" spans="1:9" x14ac:dyDescent="0.2">
      <c r="A57" s="2" t="s">
        <v>144</v>
      </c>
      <c r="B57" s="2" t="s">
        <v>20</v>
      </c>
      <c r="C57" s="2">
        <v>1018</v>
      </c>
      <c r="D57" s="2">
        <v>1018</v>
      </c>
      <c r="E57" s="3">
        <v>0.87</v>
      </c>
      <c r="F57" s="2">
        <v>0</v>
      </c>
      <c r="G57" s="2">
        <v>87.43</v>
      </c>
      <c r="H57" s="2">
        <v>146338</v>
      </c>
      <c r="I57" s="2" t="str">
        <f>HYPERLINK("https://www.ncbi.nlm.nih.gov/nucleotide/AC013425.2?report=genbank&amp;log$=nucltop&amp;blast_rank=49&amp;RID=8PXP4EV2015","AC013425.2")</f>
        <v>AC013425.2</v>
      </c>
    </row>
    <row r="58" spans="1:9" x14ac:dyDescent="0.2">
      <c r="A58" s="2" t="s">
        <v>264</v>
      </c>
      <c r="B58" s="2" t="s">
        <v>263</v>
      </c>
      <c r="C58" s="2">
        <v>994</v>
      </c>
      <c r="D58" s="2">
        <v>994</v>
      </c>
      <c r="E58" s="3">
        <v>0.98</v>
      </c>
      <c r="F58" s="2">
        <v>0</v>
      </c>
      <c r="G58" s="2">
        <v>84.65</v>
      </c>
      <c r="H58" s="2">
        <v>5386</v>
      </c>
      <c r="I58" s="2" t="str">
        <f>HYPERLINK("https://www.ncbi.nlm.nih.gov/nucleotide/M28878.1?report=genbank&amp;log$=nucltop&amp;blast_rank=50&amp;RID=8PXP4EV2015","M28878.1")</f>
        <v>M28878.1</v>
      </c>
    </row>
    <row r="59" spans="1:9" x14ac:dyDescent="0.2">
      <c r="A59" s="2" t="s">
        <v>158</v>
      </c>
      <c r="B59" s="2" t="s">
        <v>20</v>
      </c>
      <c r="C59" s="2">
        <v>966</v>
      </c>
      <c r="D59" s="2">
        <v>1296</v>
      </c>
      <c r="E59" s="3">
        <v>0.96</v>
      </c>
      <c r="F59" s="2">
        <v>0</v>
      </c>
      <c r="G59" s="2">
        <v>92.34</v>
      </c>
      <c r="H59" s="2">
        <v>6971</v>
      </c>
      <c r="I59" s="2" t="str">
        <f>HYPERLINK("https://www.ncbi.nlm.nih.gov/nucleotide/DQ988685.1?report=genbank&amp;log$=nucltop&amp;blast_rank=51&amp;RID=8PXP4EV2015","DQ988685.1")</f>
        <v>DQ988685.1</v>
      </c>
    </row>
    <row r="60" spans="1:9" x14ac:dyDescent="0.2">
      <c r="A60" s="2" t="s">
        <v>160</v>
      </c>
      <c r="B60" s="2" t="s">
        <v>20</v>
      </c>
      <c r="C60" s="2">
        <v>966</v>
      </c>
      <c r="D60" s="2">
        <v>1296</v>
      </c>
      <c r="E60" s="3">
        <v>0.96</v>
      </c>
      <c r="F60" s="2">
        <v>0</v>
      </c>
      <c r="G60" s="2">
        <v>92.34</v>
      </c>
      <c r="H60" s="2">
        <v>54196</v>
      </c>
      <c r="I60" s="2" t="str">
        <f>HYPERLINK("https://www.ncbi.nlm.nih.gov/nucleotide/CP000184.1?report=genbank&amp;log$=nucltop&amp;blast_rank=52&amp;RID=8PXP4EV2015","CP000184.1")</f>
        <v>CP000184.1</v>
      </c>
    </row>
    <row r="61" spans="1:9" x14ac:dyDescent="0.2">
      <c r="A61" s="2" t="s">
        <v>156</v>
      </c>
      <c r="B61" s="2" t="s">
        <v>20</v>
      </c>
      <c r="C61" s="2">
        <v>966</v>
      </c>
      <c r="D61" s="2">
        <v>1835</v>
      </c>
      <c r="E61" s="3">
        <v>0.96</v>
      </c>
      <c r="F61" s="2">
        <v>0</v>
      </c>
      <c r="G61" s="2">
        <v>92.46</v>
      </c>
      <c r="H61" s="2">
        <v>109681</v>
      </c>
      <c r="I61" s="2" t="str">
        <f>HYPERLINK("https://www.ncbi.nlm.nih.gov/nucleotide/AC246288.1?report=genbank&amp;log$=nucltop&amp;blast_rank=53&amp;RID=8PXP4EV2015","AC246288.1")</f>
        <v>AC246288.1</v>
      </c>
    </row>
    <row r="62" spans="1:9" x14ac:dyDescent="0.2">
      <c r="A62" s="2" t="s">
        <v>196</v>
      </c>
      <c r="B62" s="2" t="s">
        <v>20</v>
      </c>
      <c r="C62" s="2">
        <v>883</v>
      </c>
      <c r="D62" s="2">
        <v>940</v>
      </c>
      <c r="E62" s="3">
        <v>0.83</v>
      </c>
      <c r="F62" s="2">
        <v>0</v>
      </c>
      <c r="G62" s="2">
        <v>86.53</v>
      </c>
      <c r="H62" s="2">
        <v>177273</v>
      </c>
      <c r="I62" s="2" t="str">
        <f>HYPERLINK("https://www.ncbi.nlm.nih.gov/nucleotide/AC246333.1?report=genbank&amp;log$=nucltop&amp;blast_rank=54&amp;RID=8PXP4EV2015","AC246333.1")</f>
        <v>AC246333.1</v>
      </c>
    </row>
    <row r="63" spans="1:9" x14ac:dyDescent="0.2">
      <c r="A63" s="2" t="s">
        <v>190</v>
      </c>
      <c r="B63" s="2" t="s">
        <v>20</v>
      </c>
      <c r="C63" s="2">
        <v>883</v>
      </c>
      <c r="D63" s="2">
        <v>1736</v>
      </c>
      <c r="E63" s="3">
        <v>0.99</v>
      </c>
      <c r="F63" s="2">
        <v>0</v>
      </c>
      <c r="G63" s="2">
        <v>86.53</v>
      </c>
      <c r="H63" s="2">
        <v>485088</v>
      </c>
      <c r="I63" s="2" t="str">
        <f>HYPERLINK("https://www.ncbi.nlm.nih.gov/nucleotide/CP000217.2?report=genbank&amp;log$=nucltop&amp;blast_rank=55&amp;RID=8PXP4EV2015","CP000217.2")</f>
        <v>CP000217.2</v>
      </c>
    </row>
    <row r="64" spans="1:9" x14ac:dyDescent="0.2">
      <c r="A64" s="2" t="s">
        <v>188</v>
      </c>
      <c r="B64" s="2" t="s">
        <v>20</v>
      </c>
      <c r="C64" s="2">
        <v>883</v>
      </c>
      <c r="D64" s="2">
        <v>1736</v>
      </c>
      <c r="E64" s="3">
        <v>0.99</v>
      </c>
      <c r="F64" s="2">
        <v>0</v>
      </c>
      <c r="G64" s="2">
        <v>86.53</v>
      </c>
      <c r="H64" s="2">
        <v>175644</v>
      </c>
      <c r="I64" s="2" t="str">
        <f>HYPERLINK("https://www.ncbi.nlm.nih.gov/nucleotide/AC246367.1?report=genbank&amp;log$=nucltop&amp;blast_rank=56&amp;RID=8PXP4EV2015","AC246367.1")</f>
        <v>AC246367.1</v>
      </c>
    </row>
    <row r="65" spans="1:9" x14ac:dyDescent="0.2">
      <c r="A65" s="2" t="s">
        <v>252</v>
      </c>
      <c r="B65" s="2" t="s">
        <v>20</v>
      </c>
      <c r="C65" s="2">
        <v>758</v>
      </c>
      <c r="D65" s="2">
        <v>758</v>
      </c>
      <c r="E65" s="3">
        <v>0.5</v>
      </c>
      <c r="F65" s="2">
        <v>0</v>
      </c>
      <c r="G65" s="2">
        <v>93.68</v>
      </c>
      <c r="H65" s="2">
        <v>148087</v>
      </c>
      <c r="I65" s="2" t="str">
        <f>HYPERLINK("https://www.ncbi.nlm.nih.gov/nucleotide/AC246305.1?report=genbank&amp;log$=nucltop&amp;blast_rank=57&amp;RID=8PXP4EV2015","AC246305.1")</f>
        <v>AC246305.1</v>
      </c>
    </row>
    <row r="66" spans="1:9" x14ac:dyDescent="0.2">
      <c r="A66" s="2" t="s">
        <v>243</v>
      </c>
      <c r="B66" s="2" t="s">
        <v>20</v>
      </c>
      <c r="C66" s="2">
        <v>691</v>
      </c>
      <c r="D66" s="2">
        <v>1314</v>
      </c>
      <c r="E66" s="3">
        <v>0.92</v>
      </c>
      <c r="F66" s="2">
        <v>0</v>
      </c>
      <c r="G66" s="2">
        <v>83.94</v>
      </c>
      <c r="H66" s="2">
        <v>567895</v>
      </c>
      <c r="I66" s="2" t="str">
        <f>HYPERLINK("https://www.ncbi.nlm.nih.gov/nucleotide/CP000368.1?report=genbank&amp;log$=nucltop&amp;blast_rank=58&amp;RID=8PXP4EV2015","CP000368.1")</f>
        <v>CP000368.1</v>
      </c>
    </row>
    <row r="67" spans="1:9" x14ac:dyDescent="0.2">
      <c r="A67" s="2" t="s">
        <v>180</v>
      </c>
      <c r="B67" s="2" t="s">
        <v>20</v>
      </c>
      <c r="C67" s="2">
        <v>669</v>
      </c>
      <c r="D67" s="2">
        <v>1161</v>
      </c>
      <c r="E67" s="3">
        <v>0.88</v>
      </c>
      <c r="F67" s="2">
        <v>0</v>
      </c>
      <c r="G67" s="2">
        <v>90.08</v>
      </c>
      <c r="H67" s="2">
        <v>193292</v>
      </c>
      <c r="I67" s="2" t="str">
        <f>HYPERLINK("https://www.ncbi.nlm.nih.gov/nucleotide/AC246400.1?report=genbank&amp;log$=nucltop&amp;blast_rank=59&amp;RID=8PXP4EV2015","AC246400.1")</f>
        <v>AC246400.1</v>
      </c>
    </row>
    <row r="68" spans="1:9" x14ac:dyDescent="0.2">
      <c r="A68" s="2" t="s">
        <v>182</v>
      </c>
      <c r="B68" s="2" t="s">
        <v>20</v>
      </c>
      <c r="C68" s="2">
        <v>669</v>
      </c>
      <c r="D68" s="2">
        <v>2323</v>
      </c>
      <c r="E68" s="3">
        <v>0.88</v>
      </c>
      <c r="F68" s="2">
        <v>0</v>
      </c>
      <c r="G68" s="2">
        <v>90.08</v>
      </c>
      <c r="H68" s="2">
        <v>371434</v>
      </c>
      <c r="I68" s="2" t="str">
        <f>HYPERLINK("https://www.ncbi.nlm.nih.gov/nucleotide/CP000218.2?report=genbank&amp;log$=nucltop&amp;blast_rank=60&amp;RID=8PXP4EV2015","CP000218.2")</f>
        <v>CP000218.2</v>
      </c>
    </row>
    <row r="69" spans="1:9" x14ac:dyDescent="0.2">
      <c r="A69" s="2" t="s">
        <v>176</v>
      </c>
      <c r="B69" s="2" t="s">
        <v>20</v>
      </c>
      <c r="C69" s="2">
        <v>669</v>
      </c>
      <c r="D69" s="2">
        <v>2323</v>
      </c>
      <c r="E69" s="3">
        <v>0.88</v>
      </c>
      <c r="F69" s="2">
        <v>0</v>
      </c>
      <c r="G69" s="2">
        <v>90.08</v>
      </c>
      <c r="H69" s="2">
        <v>180778</v>
      </c>
      <c r="I69" s="2" t="str">
        <f>HYPERLINK("https://www.ncbi.nlm.nih.gov/nucleotide/AC246503.1?report=genbank&amp;log$=nucltop&amp;blast_rank=61&amp;RID=8PXP4EV2015","AC246503.1")</f>
        <v>AC246503.1</v>
      </c>
    </row>
    <row r="70" spans="1:9" x14ac:dyDescent="0.2">
      <c r="A70" s="2" t="s">
        <v>253</v>
      </c>
      <c r="B70" s="2" t="s">
        <v>20</v>
      </c>
      <c r="C70" s="2">
        <v>604</v>
      </c>
      <c r="D70" s="2">
        <v>1204</v>
      </c>
      <c r="E70" s="3">
        <v>0.43</v>
      </c>
      <c r="F70" s="4">
        <v>6.9999999999999996E-168</v>
      </c>
      <c r="G70" s="2">
        <v>91.55</v>
      </c>
      <c r="H70" s="2">
        <v>43174</v>
      </c>
      <c r="I70" s="2" t="str">
        <f>HYPERLINK("https://www.ncbi.nlm.nih.gov/nucleotide/AC246489.1?report=genbank&amp;log$=nucltop&amp;blast_rank=62&amp;RID=8PXP4EV2015","AC246489.1")</f>
        <v>AC246489.1</v>
      </c>
    </row>
    <row r="71" spans="1:9" x14ac:dyDescent="0.2">
      <c r="A71" s="2" t="s">
        <v>164</v>
      </c>
      <c r="B71" s="2" t="s">
        <v>20</v>
      </c>
      <c r="C71" s="2">
        <v>599</v>
      </c>
      <c r="D71" s="2">
        <v>962</v>
      </c>
      <c r="E71" s="3">
        <v>0.43</v>
      </c>
      <c r="F71" s="4">
        <v>3.0000000000000003E-166</v>
      </c>
      <c r="G71" s="2">
        <v>91.32</v>
      </c>
      <c r="H71" s="2">
        <v>480094</v>
      </c>
      <c r="I71" s="2" t="str">
        <f>HYPERLINK("https://www.ncbi.nlm.nih.gov/nucleotide/CP000207.2?report=genbank&amp;log$=nucltop&amp;blast_rank=63&amp;RID=8PXP4EV2015","CP000207.2")</f>
        <v>CP000207.2</v>
      </c>
    </row>
    <row r="72" spans="1:9" x14ac:dyDescent="0.2">
      <c r="A72" s="2" t="s">
        <v>174</v>
      </c>
      <c r="B72" s="2" t="s">
        <v>20</v>
      </c>
      <c r="C72" s="2">
        <v>542</v>
      </c>
      <c r="D72" s="2">
        <v>1078</v>
      </c>
      <c r="E72" s="3">
        <v>0.87</v>
      </c>
      <c r="F72" s="4">
        <v>4.9999999999999997E-149</v>
      </c>
      <c r="G72" s="2">
        <v>86.22</v>
      </c>
      <c r="H72" s="2">
        <v>161866</v>
      </c>
      <c r="I72" s="2" t="str">
        <f>HYPERLINK("https://www.ncbi.nlm.nih.gov/nucleotide/AC246275.1?report=genbank&amp;log$=nucltop&amp;blast_rank=64&amp;RID=8PXP4EV2015","AC246275.1")</f>
        <v>AC246275.1</v>
      </c>
    </row>
    <row r="73" spans="1:9" x14ac:dyDescent="0.2">
      <c r="A73" s="2" t="s">
        <v>254</v>
      </c>
      <c r="B73" s="2" t="s">
        <v>20</v>
      </c>
      <c r="C73" s="2">
        <v>538</v>
      </c>
      <c r="D73" s="2">
        <v>538</v>
      </c>
      <c r="E73" s="3">
        <v>0.4</v>
      </c>
      <c r="F73" s="4">
        <v>7.0000000000000001E-148</v>
      </c>
      <c r="G73" s="2">
        <v>90.8</v>
      </c>
      <c r="H73" s="2">
        <v>6372</v>
      </c>
      <c r="I73" s="2" t="str">
        <f>HYPERLINK("https://www.ncbi.nlm.nih.gov/nucleotide/DQ988686.1?report=genbank&amp;log$=nucltop&amp;blast_rank=65&amp;RID=8PXP4EV2015","DQ988686.1")</f>
        <v>DQ988686.1</v>
      </c>
    </row>
    <row r="74" spans="1:9" x14ac:dyDescent="0.2">
      <c r="A74" s="2" t="s">
        <v>126</v>
      </c>
      <c r="B74" s="2" t="s">
        <v>20</v>
      </c>
      <c r="C74" s="2">
        <v>508</v>
      </c>
      <c r="D74" s="2">
        <v>1111</v>
      </c>
      <c r="E74" s="3">
        <v>0.93</v>
      </c>
      <c r="F74" s="4">
        <v>5.0000000000000003E-139</v>
      </c>
      <c r="G74" s="2">
        <v>84.98</v>
      </c>
      <c r="H74" s="2">
        <v>95394</v>
      </c>
      <c r="I74" s="2" t="str">
        <f>HYPERLINK("https://www.ncbi.nlm.nih.gov/nucleotide/CP000196.1?report=genbank&amp;log$=nucltop&amp;blast_rank=66&amp;RID=8PXP4EV2015","CP000196.1")</f>
        <v>CP000196.1</v>
      </c>
    </row>
    <row r="75" spans="1:9" x14ac:dyDescent="0.2">
      <c r="A75" s="2" t="s">
        <v>122</v>
      </c>
      <c r="B75" s="2" t="s">
        <v>20</v>
      </c>
      <c r="C75" s="2">
        <v>508</v>
      </c>
      <c r="D75" s="2">
        <v>1111</v>
      </c>
      <c r="E75" s="3">
        <v>0.93</v>
      </c>
      <c r="F75" s="4">
        <v>5.0000000000000003E-139</v>
      </c>
      <c r="G75" s="2">
        <v>84.98</v>
      </c>
      <c r="H75" s="2">
        <v>174823</v>
      </c>
      <c r="I75" s="2" t="str">
        <f>HYPERLINK("https://www.ncbi.nlm.nih.gov/nucleotide/AC254624.1?report=genbank&amp;log$=nucltop&amp;blast_rank=67&amp;RID=8PXP4EV2015","AC254624.1")</f>
        <v>AC254624.1</v>
      </c>
    </row>
    <row r="76" spans="1:9" x14ac:dyDescent="0.2">
      <c r="A76" s="2" t="s">
        <v>124</v>
      </c>
      <c r="B76" s="2" t="s">
        <v>20</v>
      </c>
      <c r="C76" s="2">
        <v>508</v>
      </c>
      <c r="D76" s="2">
        <v>1111</v>
      </c>
      <c r="E76" s="3">
        <v>0.93</v>
      </c>
      <c r="F76" s="4">
        <v>5.0000000000000003E-139</v>
      </c>
      <c r="G76" s="2">
        <v>84.98</v>
      </c>
      <c r="H76" s="2">
        <v>124873</v>
      </c>
      <c r="I76" s="2" t="str">
        <f>HYPERLINK("https://www.ncbi.nlm.nih.gov/nucleotide/AC246434.1?report=genbank&amp;log$=nucltop&amp;blast_rank=68&amp;RID=8PXP4EV2015","AC246434.1")</f>
        <v>AC246434.1</v>
      </c>
    </row>
    <row r="77" spans="1:9" x14ac:dyDescent="0.2">
      <c r="A77" s="2" t="s">
        <v>206</v>
      </c>
      <c r="B77" s="2" t="s">
        <v>20</v>
      </c>
      <c r="C77" s="2">
        <v>503</v>
      </c>
      <c r="D77" s="2">
        <v>503</v>
      </c>
      <c r="E77" s="3">
        <v>0.36</v>
      </c>
      <c r="F77" s="4">
        <v>2E-137</v>
      </c>
      <c r="G77" s="2">
        <v>91.37</v>
      </c>
      <c r="H77" s="2">
        <v>110596</v>
      </c>
      <c r="I77" s="2" t="str">
        <f>HYPERLINK("https://www.ncbi.nlm.nih.gov/nucleotide/CP000195.1?report=genbank&amp;log$=nucltop&amp;blast_rank=69&amp;RID=8PXP4EV2015","CP000195.1")</f>
        <v>CP000195.1</v>
      </c>
    </row>
    <row r="78" spans="1:9" x14ac:dyDescent="0.2">
      <c r="A78" s="2" t="s">
        <v>192</v>
      </c>
      <c r="B78" s="2" t="s">
        <v>20</v>
      </c>
      <c r="C78" s="2">
        <v>422</v>
      </c>
      <c r="D78" s="2">
        <v>1396</v>
      </c>
      <c r="E78" s="3">
        <v>0.57999999999999996</v>
      </c>
      <c r="F78" s="4">
        <v>7.0000000000000006E-113</v>
      </c>
      <c r="G78" s="2">
        <v>86.08</v>
      </c>
      <c r="H78" s="2">
        <v>158962</v>
      </c>
      <c r="I78" s="2" t="str">
        <f>HYPERLINK("https://www.ncbi.nlm.nih.gov/nucleotide/AC246436.1?report=genbank&amp;log$=nucltop&amp;blast_rank=70&amp;RID=8PXP4EV2015","AC246436.1")</f>
        <v>AC246436.1</v>
      </c>
    </row>
    <row r="79" spans="1:9" x14ac:dyDescent="0.2">
      <c r="A79" s="2" t="s">
        <v>194</v>
      </c>
      <c r="B79" s="2" t="s">
        <v>20</v>
      </c>
      <c r="C79" s="2">
        <v>422</v>
      </c>
      <c r="D79" s="2">
        <v>698</v>
      </c>
      <c r="E79" s="3">
        <v>0.57999999999999996</v>
      </c>
      <c r="F79" s="4">
        <v>7.0000000000000006E-113</v>
      </c>
      <c r="G79" s="2">
        <v>86.08</v>
      </c>
      <c r="H79" s="2">
        <v>189063</v>
      </c>
      <c r="I79" s="2" t="str">
        <f>HYPERLINK("https://www.ncbi.nlm.nih.gov/nucleotide/CP000344.1?report=genbank&amp;log$=nucltop&amp;blast_rank=71&amp;RID=8PXP4EV2015","CP000344.1")</f>
        <v>CP000344.1</v>
      </c>
    </row>
    <row r="80" spans="1:9" x14ac:dyDescent="0.2">
      <c r="A80" s="2" t="s">
        <v>230</v>
      </c>
      <c r="B80" s="2" t="s">
        <v>20</v>
      </c>
      <c r="C80" s="2">
        <v>412</v>
      </c>
      <c r="D80" s="2">
        <v>764</v>
      </c>
      <c r="E80" s="3">
        <v>0.75</v>
      </c>
      <c r="F80" s="4">
        <v>4.0000000000000002E-110</v>
      </c>
      <c r="G80" s="2">
        <v>84.3</v>
      </c>
      <c r="H80" s="2">
        <v>92302</v>
      </c>
      <c r="I80" s="2" t="str">
        <f>HYPERLINK("https://www.ncbi.nlm.nih.gov/nucleotide/AC010839.7?report=genbank&amp;log$=nucltop&amp;blast_rank=72&amp;RID=8PXP4EV2015","AC010839.7")</f>
        <v>AC010839.7</v>
      </c>
    </row>
    <row r="81" spans="1:9" x14ac:dyDescent="0.2">
      <c r="A81" s="2" t="s">
        <v>235</v>
      </c>
      <c r="B81" s="2" t="s">
        <v>20</v>
      </c>
      <c r="C81" s="2">
        <v>231</v>
      </c>
      <c r="D81" s="2">
        <v>231</v>
      </c>
      <c r="E81" s="3">
        <v>0.3</v>
      </c>
      <c r="F81" s="4">
        <v>9.9999999999999999E-56</v>
      </c>
      <c r="G81" s="2">
        <v>81.25</v>
      </c>
      <c r="H81" s="2">
        <v>165876</v>
      </c>
      <c r="I81" s="2" t="str">
        <f>HYPERLINK("https://www.ncbi.nlm.nih.gov/nucleotide/AC016368.3?report=genbank&amp;log$=nucltop&amp;blast_rank=73&amp;RID=8PXP4EV2015","AC016368.3")</f>
        <v>AC016368.3</v>
      </c>
    </row>
    <row r="82" spans="1:9" x14ac:dyDescent="0.2">
      <c r="A82" s="2" t="s">
        <v>236</v>
      </c>
      <c r="B82" s="2" t="s">
        <v>20</v>
      </c>
      <c r="C82" s="2">
        <v>231</v>
      </c>
      <c r="D82" s="2">
        <v>231</v>
      </c>
      <c r="E82" s="3">
        <v>0.3</v>
      </c>
      <c r="F82" s="4">
        <v>9.9999999999999999E-56</v>
      </c>
      <c r="G82" s="2">
        <v>81.25</v>
      </c>
      <c r="H82" s="2">
        <v>170478</v>
      </c>
      <c r="I82" s="2" t="str">
        <f>HYPERLINK("https://www.ncbi.nlm.nih.gov/nucleotide/AC008257.6?report=genbank&amp;log$=nucltop&amp;blast_rank=74&amp;RID=8PXP4EV2015","AC008257.6")</f>
        <v>AC008257.6</v>
      </c>
    </row>
    <row r="83" spans="1:9" x14ac:dyDescent="0.2">
      <c r="A83" s="2" t="s">
        <v>256</v>
      </c>
      <c r="B83" s="2" t="s">
        <v>20</v>
      </c>
      <c r="C83" s="2">
        <v>217</v>
      </c>
      <c r="D83" s="2">
        <v>217</v>
      </c>
      <c r="E83" s="3">
        <v>0.16</v>
      </c>
      <c r="F83" s="4">
        <v>4E-51</v>
      </c>
      <c r="G83" s="2">
        <v>90.8</v>
      </c>
      <c r="H83" s="2">
        <v>1325</v>
      </c>
      <c r="I83" s="2" t="str">
        <f>HYPERLINK("https://www.ncbi.nlm.nih.gov/nucleotide/BT031020.1?report=genbank&amp;log$=nucltop&amp;blast_rank=75&amp;RID=8PXP4EV2015","BT031020.1")</f>
        <v>BT031020.1</v>
      </c>
    </row>
    <row r="84" spans="1:9" x14ac:dyDescent="0.2">
      <c r="A84" s="2" t="s">
        <v>104</v>
      </c>
      <c r="B84" s="2" t="s">
        <v>20</v>
      </c>
      <c r="C84" s="2">
        <v>198</v>
      </c>
      <c r="D84" s="2">
        <v>198</v>
      </c>
      <c r="E84" s="3">
        <v>0.14000000000000001</v>
      </c>
      <c r="F84" s="4">
        <v>9.9999999999999998E-46</v>
      </c>
      <c r="G84" s="2">
        <v>90.85</v>
      </c>
      <c r="H84" s="2">
        <v>2277</v>
      </c>
      <c r="I84" s="2" t="str">
        <f>HYPERLINK("https://www.ncbi.nlm.nih.gov/nucleotide/BT126234.1?report=genbank&amp;log$=nucltop&amp;blast_rank=76&amp;RID=8PXP4EV2015","BT126234.1")</f>
        <v>BT126234.1</v>
      </c>
    </row>
    <row r="85" spans="1:9" x14ac:dyDescent="0.2">
      <c r="A85" s="2" t="s">
        <v>257</v>
      </c>
      <c r="B85" s="2" t="s">
        <v>20</v>
      </c>
      <c r="C85" s="2">
        <v>191</v>
      </c>
      <c r="D85" s="2">
        <v>191</v>
      </c>
      <c r="E85" s="3">
        <v>0.23</v>
      </c>
      <c r="F85" s="4">
        <v>2.0000000000000002E-43</v>
      </c>
      <c r="G85" s="2">
        <v>81.510000000000005</v>
      </c>
      <c r="H85" s="2">
        <v>176393</v>
      </c>
      <c r="I85" s="2" t="str">
        <f>HYPERLINK("https://www.ncbi.nlm.nih.gov/nucleotide/AC011757.12?report=genbank&amp;log$=nucltop&amp;blast_rank=77&amp;RID=8PXP4EV2015","AC011757.12")</f>
        <v>AC011757.12</v>
      </c>
    </row>
    <row r="86" spans="1:9" x14ac:dyDescent="0.2">
      <c r="A86" s="2" t="s">
        <v>265</v>
      </c>
      <c r="B86" s="2" t="s">
        <v>20</v>
      </c>
      <c r="C86" s="2">
        <v>128</v>
      </c>
      <c r="D86" s="2">
        <v>128</v>
      </c>
      <c r="E86" s="3">
        <v>0.12</v>
      </c>
      <c r="F86" s="4">
        <v>1.9999999999999998E-24</v>
      </c>
      <c r="G86" s="2">
        <v>86.44</v>
      </c>
      <c r="H86" s="2">
        <v>174999</v>
      </c>
      <c r="I86" s="2" t="str">
        <f>HYPERLINK("https://www.ncbi.nlm.nih.gov/nucleotide/AC008256.5?report=genbank&amp;log$=nucltop&amp;blast_rank=78&amp;RID=8PXP4EV2015","AC008256.5")</f>
        <v>AC008256.5</v>
      </c>
    </row>
    <row r="87" spans="1:9" x14ac:dyDescent="0.2">
      <c r="A87" s="2" t="s">
        <v>258</v>
      </c>
      <c r="B87" s="2" t="s">
        <v>20</v>
      </c>
      <c r="C87" s="2">
        <v>128</v>
      </c>
      <c r="D87" s="2">
        <v>128</v>
      </c>
      <c r="E87" s="3">
        <v>0.12</v>
      </c>
      <c r="F87" s="4">
        <v>1.9999999999999998E-24</v>
      </c>
      <c r="G87" s="2">
        <v>86.44</v>
      </c>
      <c r="H87" s="2">
        <v>183020</v>
      </c>
      <c r="I87" s="2" t="str">
        <f>HYPERLINK("https://www.ncbi.nlm.nih.gov/nucleotide/AC150556.1?report=genbank&amp;log$=nucltop&amp;blast_rank=79&amp;RID=8PXP4EV2015","AC150556.1")</f>
        <v>AC150556.1</v>
      </c>
    </row>
    <row r="88" spans="1:9" x14ac:dyDescent="0.2">
      <c r="A88" s="2" t="s">
        <v>259</v>
      </c>
      <c r="B88" s="2" t="s">
        <v>20</v>
      </c>
      <c r="C88" s="2">
        <v>128</v>
      </c>
      <c r="D88" s="2">
        <v>128</v>
      </c>
      <c r="E88" s="3">
        <v>0.12</v>
      </c>
      <c r="F88" s="4">
        <v>1.9999999999999998E-24</v>
      </c>
      <c r="G88" s="2">
        <v>86.44</v>
      </c>
      <c r="H88" s="2">
        <v>173358</v>
      </c>
      <c r="I88" s="2" t="str">
        <f>HYPERLINK("https://www.ncbi.nlm.nih.gov/nucleotide/AC150550.1?report=genbank&amp;log$=nucltop&amp;blast_rank=80&amp;RID=8PXP4EV2015","AC150550.1")</f>
        <v>AC150550.1</v>
      </c>
    </row>
    <row r="89" spans="1:9" x14ac:dyDescent="0.2">
      <c r="A89" s="2" t="s">
        <v>266</v>
      </c>
      <c r="B89" s="2" t="s">
        <v>20</v>
      </c>
      <c r="C89" s="2">
        <v>128</v>
      </c>
      <c r="D89" s="2">
        <v>128</v>
      </c>
      <c r="E89" s="3">
        <v>0.12</v>
      </c>
      <c r="F89" s="4">
        <v>1.9999999999999998E-24</v>
      </c>
      <c r="G89" s="2">
        <v>86.44</v>
      </c>
      <c r="H89" s="2">
        <v>187793</v>
      </c>
      <c r="I89" s="2" t="str">
        <f>HYPERLINK("https://www.ncbi.nlm.nih.gov/nucleotide/AC013247.8?report=genbank&amp;log$=nucltop&amp;blast_rank=81&amp;RID=8PXP4EV2015","AC013247.8")</f>
        <v>AC013247.8</v>
      </c>
    </row>
    <row r="90" spans="1:9" x14ac:dyDescent="0.2">
      <c r="A90" s="2" t="s">
        <v>227</v>
      </c>
      <c r="B90" s="2" t="s">
        <v>228</v>
      </c>
      <c r="C90" s="2">
        <v>69.400000000000006</v>
      </c>
      <c r="D90" s="2">
        <v>69.400000000000006</v>
      </c>
      <c r="E90" s="3">
        <v>0.05</v>
      </c>
      <c r="F90" s="4">
        <v>9.9999999999999995E-7</v>
      </c>
      <c r="G90" s="2">
        <v>90.2</v>
      </c>
      <c r="H90" s="2">
        <v>2777</v>
      </c>
      <c r="I90" s="2" t="str">
        <f>HYPERLINK("https://www.ncbi.nlm.nih.gov/nucleotide/XR_004362728.1?report=genbank&amp;log$=nucltop&amp;blast_rank=82&amp;RID=8PXP4EV2015","XR_004362728.1")</f>
        <v>XR_004362728.1</v>
      </c>
    </row>
    <row r="93" spans="1:9" x14ac:dyDescent="0.2">
      <c r="E93" s="3"/>
      <c r="F93" s="4"/>
    </row>
    <row r="94" spans="1:9" x14ac:dyDescent="0.2">
      <c r="E94" s="3"/>
      <c r="F94" s="4"/>
    </row>
    <row r="95" spans="1:9" x14ac:dyDescent="0.2">
      <c r="E95" s="3"/>
      <c r="F95" s="4"/>
    </row>
    <row r="96" spans="1:9" x14ac:dyDescent="0.2">
      <c r="E96" s="3"/>
      <c r="F96" s="4"/>
    </row>
    <row r="97" spans="1:6" x14ac:dyDescent="0.2">
      <c r="E97" s="3"/>
      <c r="F97" s="4"/>
    </row>
    <row r="98" spans="1:6" x14ac:dyDescent="0.2">
      <c r="E98" s="3"/>
      <c r="F98" s="4"/>
    </row>
    <row r="99" spans="1:6" x14ac:dyDescent="0.2">
      <c r="E99" s="3"/>
      <c r="F99" s="4"/>
    </row>
    <row r="100" spans="1:6" x14ac:dyDescent="0.2">
      <c r="E100" s="3"/>
      <c r="F100" s="4"/>
    </row>
    <row r="101" spans="1:6" x14ac:dyDescent="0.2">
      <c r="E101" s="3"/>
      <c r="F101" s="4"/>
    </row>
    <row r="102" spans="1:6" x14ac:dyDescent="0.2">
      <c r="E102" s="3"/>
      <c r="F102" s="4"/>
    </row>
    <row r="103" spans="1:6" x14ac:dyDescent="0.2">
      <c r="E103" s="3"/>
      <c r="F103" s="4"/>
    </row>
    <row r="104" spans="1:6" x14ac:dyDescent="0.2">
      <c r="E104" s="3"/>
      <c r="F104" s="4"/>
    </row>
    <row r="105" spans="1:6" x14ac:dyDescent="0.2">
      <c r="E105" s="3"/>
      <c r="F105" s="4"/>
    </row>
    <row r="106" spans="1:6" x14ac:dyDescent="0.2">
      <c r="E106" s="3"/>
      <c r="F106" s="4"/>
    </row>
    <row r="107" spans="1:6" x14ac:dyDescent="0.2">
      <c r="E107" s="3"/>
      <c r="F107" s="4"/>
    </row>
    <row r="108" spans="1:6" x14ac:dyDescent="0.2">
      <c r="E108" s="3"/>
      <c r="F108" s="4"/>
    </row>
    <row r="112" spans="1:6" x14ac:dyDescent="0.2">
      <c r="A112" s="2" t="s">
        <v>2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43AF1-45CC-437B-974F-20EA17A9FCD4}">
  <dimension ref="A1:I112"/>
  <sheetViews>
    <sheetView workbookViewId="0">
      <selection activeCell="D13" sqref="D13"/>
    </sheetView>
  </sheetViews>
  <sheetFormatPr defaultRowHeight="15" x14ac:dyDescent="0.2"/>
  <cols>
    <col min="1" max="1" width="21.42578125" style="2" customWidth="1"/>
    <col min="2" max="2" width="9.140625" style="2"/>
    <col min="3" max="5" width="9.42578125" style="2" bestFit="1" customWidth="1"/>
    <col min="6" max="6" width="10.5703125" style="2" bestFit="1" customWidth="1"/>
    <col min="7" max="7" width="9.42578125" style="2" bestFit="1" customWidth="1"/>
    <col min="8" max="8" width="11.5703125" style="2" bestFit="1" customWidth="1"/>
    <col min="9" max="16384" width="9.140625" style="2"/>
  </cols>
  <sheetData>
    <row r="1" spans="1:9" ht="18.75" x14ac:dyDescent="0.35">
      <c r="A1" s="1" t="s">
        <v>268</v>
      </c>
    </row>
    <row r="2" spans="1:9" x14ac:dyDescent="0.2">
      <c r="A2" s="2" t="s">
        <v>0</v>
      </c>
      <c r="B2" s="2" t="s">
        <v>1</v>
      </c>
    </row>
    <row r="3" spans="1:9" x14ac:dyDescent="0.2">
      <c r="A3" s="2" t="s">
        <v>2</v>
      </c>
      <c r="B3" s="2" t="s">
        <v>3</v>
      </c>
    </row>
    <row r="4" spans="1:9" x14ac:dyDescent="0.2">
      <c r="A4" s="2" t="s">
        <v>4</v>
      </c>
      <c r="B4" s="2" t="s">
        <v>5</v>
      </c>
    </row>
    <row r="5" spans="1:9" x14ac:dyDescent="0.2">
      <c r="A5" s="2" t="s">
        <v>6</v>
      </c>
      <c r="B5" s="2" t="s">
        <v>7</v>
      </c>
    </row>
    <row r="6" spans="1:9" x14ac:dyDescent="0.2">
      <c r="A6" s="2" t="s">
        <v>8</v>
      </c>
      <c r="B6" s="2" t="s">
        <v>9</v>
      </c>
    </row>
    <row r="8" spans="1:9" x14ac:dyDescent="0.2">
      <c r="A8" s="2" t="s">
        <v>10</v>
      </c>
      <c r="B8" s="2" t="s">
        <v>11</v>
      </c>
      <c r="C8" s="2" t="s">
        <v>12</v>
      </c>
      <c r="D8" s="2" t="s">
        <v>13</v>
      </c>
      <c r="E8" s="2" t="s">
        <v>14</v>
      </c>
      <c r="F8" s="2" t="s">
        <v>15</v>
      </c>
      <c r="G8" s="2" t="s">
        <v>16</v>
      </c>
      <c r="H8" s="2" t="s">
        <v>17</v>
      </c>
      <c r="I8" s="2" t="s">
        <v>18</v>
      </c>
    </row>
    <row r="9" spans="1:9" x14ac:dyDescent="0.2">
      <c r="A9" s="2" t="s">
        <v>19</v>
      </c>
      <c r="B9" s="2" t="s">
        <v>20</v>
      </c>
      <c r="C9" s="2">
        <v>490</v>
      </c>
      <c r="D9" s="2">
        <v>777</v>
      </c>
      <c r="E9" s="3">
        <v>1</v>
      </c>
      <c r="F9" s="4">
        <v>5.9999999999999996E-137</v>
      </c>
      <c r="G9" s="2">
        <v>95.74</v>
      </c>
      <c r="H9" s="2">
        <v>1351726</v>
      </c>
      <c r="I9" s="2" t="s">
        <v>21</v>
      </c>
    </row>
    <row r="10" spans="1:9" x14ac:dyDescent="0.2">
      <c r="A10" s="2" t="s">
        <v>22</v>
      </c>
      <c r="B10" s="2" t="s">
        <v>20</v>
      </c>
      <c r="C10" s="2">
        <v>490</v>
      </c>
      <c r="D10" s="2">
        <v>902</v>
      </c>
      <c r="E10" s="3">
        <v>1</v>
      </c>
      <c r="F10" s="4">
        <v>5.9999999999999996E-137</v>
      </c>
      <c r="G10" s="2">
        <v>95.74</v>
      </c>
      <c r="H10" s="2">
        <v>23011313</v>
      </c>
      <c r="I10" s="2" t="s">
        <v>23</v>
      </c>
    </row>
    <row r="11" spans="1:9" x14ac:dyDescent="0.2">
      <c r="A11" s="2" t="s">
        <v>24</v>
      </c>
      <c r="B11" s="2" t="s">
        <v>20</v>
      </c>
      <c r="C11" s="2">
        <v>490</v>
      </c>
      <c r="D11" s="2">
        <v>1151</v>
      </c>
      <c r="E11" s="3">
        <v>1</v>
      </c>
      <c r="F11" s="4">
        <v>5.9999999999999996E-137</v>
      </c>
      <c r="G11" s="2">
        <v>95.74</v>
      </c>
      <c r="H11" s="2">
        <v>21146568</v>
      </c>
      <c r="I11" s="2" t="s">
        <v>25</v>
      </c>
    </row>
    <row r="12" spans="1:9" x14ac:dyDescent="0.2">
      <c r="A12" s="2" t="s">
        <v>26</v>
      </c>
      <c r="B12" s="2" t="s">
        <v>20</v>
      </c>
      <c r="C12" s="2">
        <v>490</v>
      </c>
      <c r="D12" s="2">
        <v>1951</v>
      </c>
      <c r="E12" s="3">
        <v>1</v>
      </c>
      <c r="F12" s="4">
        <v>5.9999999999999996E-137</v>
      </c>
      <c r="G12" s="2">
        <v>95.74</v>
      </c>
      <c r="H12" s="2">
        <v>24543458</v>
      </c>
      <c r="I12" s="2" t="s">
        <v>27</v>
      </c>
    </row>
    <row r="13" spans="1:9" x14ac:dyDescent="0.2">
      <c r="A13" s="2" t="s">
        <v>28</v>
      </c>
      <c r="B13" s="2" t="s">
        <v>20</v>
      </c>
      <c r="C13" s="2">
        <v>490</v>
      </c>
      <c r="D13" s="2">
        <v>1465</v>
      </c>
      <c r="E13" s="3">
        <v>1</v>
      </c>
      <c r="F13" s="4">
        <v>5.9999999999999996E-137</v>
      </c>
      <c r="G13" s="2">
        <v>95.74</v>
      </c>
      <c r="H13" s="2">
        <v>27905053</v>
      </c>
      <c r="I13" s="2" t="s">
        <v>29</v>
      </c>
    </row>
    <row r="14" spans="1:9" x14ac:dyDescent="0.2">
      <c r="A14" s="2" t="s">
        <v>30</v>
      </c>
      <c r="B14" s="2" t="s">
        <v>20</v>
      </c>
      <c r="C14" s="2">
        <v>490</v>
      </c>
      <c r="D14" s="2">
        <v>2937</v>
      </c>
      <c r="E14" s="3">
        <v>1</v>
      </c>
      <c r="F14" s="4">
        <v>5.9999999999999996E-137</v>
      </c>
      <c r="G14" s="2">
        <v>95.74</v>
      </c>
      <c r="H14" s="2">
        <v>22422823</v>
      </c>
      <c r="I14" s="2" t="s">
        <v>31</v>
      </c>
    </row>
    <row r="15" spans="1:9" x14ac:dyDescent="0.2">
      <c r="A15" s="2" t="s">
        <v>32</v>
      </c>
      <c r="B15" s="2" t="s">
        <v>20</v>
      </c>
      <c r="C15" s="2">
        <v>490</v>
      </c>
      <c r="D15" s="2">
        <v>777</v>
      </c>
      <c r="E15" s="3">
        <v>1</v>
      </c>
      <c r="F15" s="4">
        <v>5.9999999999999996E-137</v>
      </c>
      <c r="G15" s="2">
        <v>95.74</v>
      </c>
      <c r="H15" s="2">
        <v>1351826</v>
      </c>
      <c r="I15" s="2" t="s">
        <v>33</v>
      </c>
    </row>
    <row r="16" spans="1:9" x14ac:dyDescent="0.2">
      <c r="A16" s="2" t="s">
        <v>34</v>
      </c>
      <c r="B16" s="2" t="s">
        <v>20</v>
      </c>
      <c r="C16" s="2">
        <v>490</v>
      </c>
      <c r="D16" s="2">
        <v>902</v>
      </c>
      <c r="E16" s="3">
        <v>1</v>
      </c>
      <c r="F16" s="4">
        <v>5.9999999999999996E-137</v>
      </c>
      <c r="G16" s="2">
        <v>95.74</v>
      </c>
      <c r="H16" s="2">
        <v>23011485</v>
      </c>
      <c r="I16" s="2" t="s">
        <v>35</v>
      </c>
    </row>
    <row r="17" spans="1:9" x14ac:dyDescent="0.2">
      <c r="A17" s="2" t="s">
        <v>36</v>
      </c>
      <c r="B17" s="2" t="s">
        <v>20</v>
      </c>
      <c r="C17" s="2">
        <v>490</v>
      </c>
      <c r="D17" s="2">
        <v>1468</v>
      </c>
      <c r="E17" s="3">
        <v>1</v>
      </c>
      <c r="F17" s="4">
        <v>5.9999999999999996E-137</v>
      </c>
      <c r="G17" s="2">
        <v>95.74</v>
      </c>
      <c r="H17" s="2">
        <v>21146707</v>
      </c>
      <c r="I17" s="2" t="s">
        <v>37</v>
      </c>
    </row>
    <row r="18" spans="1:9" x14ac:dyDescent="0.2">
      <c r="A18" s="2" t="s">
        <v>38</v>
      </c>
      <c r="B18" s="2" t="s">
        <v>20</v>
      </c>
      <c r="C18" s="2">
        <v>490</v>
      </c>
      <c r="D18" s="2">
        <v>1955</v>
      </c>
      <c r="E18" s="3">
        <v>1</v>
      </c>
      <c r="F18" s="4">
        <v>5.9999999999999996E-137</v>
      </c>
      <c r="G18" s="2">
        <v>95.74</v>
      </c>
      <c r="H18" s="2">
        <v>24543538</v>
      </c>
      <c r="I18" s="2" t="s">
        <v>39</v>
      </c>
    </row>
    <row r="19" spans="1:9" x14ac:dyDescent="0.2">
      <c r="A19" s="2" t="s">
        <v>40</v>
      </c>
      <c r="B19" s="2" t="s">
        <v>20</v>
      </c>
      <c r="C19" s="2">
        <v>490</v>
      </c>
      <c r="D19" s="2">
        <v>1440</v>
      </c>
      <c r="E19" s="3">
        <v>1</v>
      </c>
      <c r="F19" s="4">
        <v>5.9999999999999996E-137</v>
      </c>
      <c r="G19" s="2">
        <v>95.74</v>
      </c>
      <c r="H19" s="2">
        <v>27905053</v>
      </c>
      <c r="I19" s="2" t="s">
        <v>41</v>
      </c>
    </row>
    <row r="20" spans="1:9" x14ac:dyDescent="0.2">
      <c r="A20" s="2" t="s">
        <v>42</v>
      </c>
      <c r="B20" s="2" t="s">
        <v>20</v>
      </c>
      <c r="C20" s="2">
        <v>490</v>
      </c>
      <c r="D20" s="2">
        <v>3174</v>
      </c>
      <c r="E20" s="3">
        <v>1</v>
      </c>
      <c r="F20" s="4">
        <v>5.9999999999999996E-137</v>
      </c>
      <c r="G20" s="2">
        <v>95.74</v>
      </c>
      <c r="H20" s="2">
        <v>22422435</v>
      </c>
      <c r="I20" s="2" t="s">
        <v>43</v>
      </c>
    </row>
    <row r="21" spans="1:9" x14ac:dyDescent="0.2">
      <c r="A21" s="2" t="s">
        <v>44</v>
      </c>
      <c r="B21" s="2" t="s">
        <v>20</v>
      </c>
      <c r="C21" s="2">
        <v>490</v>
      </c>
      <c r="D21" s="2">
        <v>3619</v>
      </c>
      <c r="E21" s="3">
        <v>1</v>
      </c>
      <c r="F21" s="4">
        <v>5.9999999999999996E-137</v>
      </c>
      <c r="G21" s="2">
        <v>95.74</v>
      </c>
      <c r="H21" s="2">
        <v>23410087</v>
      </c>
      <c r="I21" s="2" t="s">
        <v>45</v>
      </c>
    </row>
    <row r="22" spans="1:9" x14ac:dyDescent="0.2">
      <c r="A22" s="2" t="s">
        <v>46</v>
      </c>
      <c r="B22" s="2" t="s">
        <v>20</v>
      </c>
      <c r="C22" s="2">
        <v>490</v>
      </c>
      <c r="D22" s="2">
        <v>2940</v>
      </c>
      <c r="E22" s="3">
        <v>1</v>
      </c>
      <c r="F22" s="4">
        <v>5.9999999999999996E-137</v>
      </c>
      <c r="G22" s="2">
        <v>95.74</v>
      </c>
      <c r="H22" s="2">
        <v>31945788</v>
      </c>
      <c r="I22" s="2" t="s">
        <v>47</v>
      </c>
    </row>
    <row r="23" spans="1:9" x14ac:dyDescent="0.2">
      <c r="A23" s="2" t="s">
        <v>48</v>
      </c>
      <c r="B23" s="2" t="s">
        <v>20</v>
      </c>
      <c r="C23" s="2">
        <v>490</v>
      </c>
      <c r="D23" s="2">
        <v>3319</v>
      </c>
      <c r="E23" s="3">
        <v>1</v>
      </c>
      <c r="F23" s="4">
        <v>5.9999999999999996E-137</v>
      </c>
      <c r="G23" s="2">
        <v>95.74</v>
      </c>
      <c r="H23" s="2">
        <v>27877172</v>
      </c>
      <c r="I23" s="2" t="s">
        <v>49</v>
      </c>
    </row>
    <row r="24" spans="1:9" x14ac:dyDescent="0.2">
      <c r="A24" s="2" t="s">
        <v>50</v>
      </c>
      <c r="B24" s="2" t="s">
        <v>20</v>
      </c>
      <c r="C24" s="2">
        <v>490</v>
      </c>
      <c r="D24" s="2">
        <v>7320</v>
      </c>
      <c r="E24" s="3">
        <v>1</v>
      </c>
      <c r="F24" s="4">
        <v>5.9999999999999996E-137</v>
      </c>
      <c r="G24" s="2">
        <v>95.74</v>
      </c>
      <c r="H24" s="2">
        <v>25190600</v>
      </c>
      <c r="I24" s="2" t="s">
        <v>51</v>
      </c>
    </row>
    <row r="25" spans="1:9" x14ac:dyDescent="0.2">
      <c r="A25" s="2" t="s">
        <v>52</v>
      </c>
      <c r="B25" s="2" t="s">
        <v>20</v>
      </c>
      <c r="C25" s="2">
        <v>490</v>
      </c>
      <c r="D25" s="2">
        <v>3713</v>
      </c>
      <c r="E25" s="3">
        <v>1</v>
      </c>
      <c r="F25" s="4">
        <v>5.9999999999999996E-137</v>
      </c>
      <c r="G25" s="2">
        <v>95.74</v>
      </c>
      <c r="H25" s="2">
        <v>23542271</v>
      </c>
      <c r="I25" s="2" t="s">
        <v>53</v>
      </c>
    </row>
    <row r="26" spans="1:9" x14ac:dyDescent="0.2">
      <c r="A26" s="2" t="s">
        <v>54</v>
      </c>
      <c r="B26" s="2" t="s">
        <v>20</v>
      </c>
      <c r="C26" s="2">
        <v>490</v>
      </c>
      <c r="D26" s="2">
        <v>777</v>
      </c>
      <c r="E26" s="3">
        <v>1</v>
      </c>
      <c r="F26" s="4">
        <v>5.9999999999999996E-137</v>
      </c>
      <c r="G26" s="2">
        <v>95.74</v>
      </c>
      <c r="H26" s="2">
        <v>1348131</v>
      </c>
      <c r="I26" s="2" t="s">
        <v>55</v>
      </c>
    </row>
    <row r="27" spans="1:9" x14ac:dyDescent="0.2">
      <c r="A27" s="2" t="s">
        <v>56</v>
      </c>
      <c r="B27" s="2" t="s">
        <v>20</v>
      </c>
      <c r="C27" s="2">
        <v>490</v>
      </c>
      <c r="D27" s="2">
        <v>2955</v>
      </c>
      <c r="E27" s="3">
        <v>1</v>
      </c>
      <c r="F27" s="4">
        <v>5.9999999999999996E-137</v>
      </c>
      <c r="G27" s="2">
        <v>95.74</v>
      </c>
      <c r="H27" s="2">
        <v>32079331</v>
      </c>
      <c r="I27" s="2" t="s">
        <v>57</v>
      </c>
    </row>
    <row r="28" spans="1:9" x14ac:dyDescent="0.2">
      <c r="A28" s="2" t="s">
        <v>58</v>
      </c>
      <c r="B28" s="2" t="s">
        <v>20</v>
      </c>
      <c r="C28" s="2">
        <v>490</v>
      </c>
      <c r="D28" s="2">
        <v>3376</v>
      </c>
      <c r="E28" s="3">
        <v>1</v>
      </c>
      <c r="F28" s="4">
        <v>5.9999999999999996E-137</v>
      </c>
      <c r="G28" s="2">
        <v>95.74</v>
      </c>
      <c r="H28" s="2">
        <v>28110227</v>
      </c>
      <c r="I28" s="2" t="s">
        <v>59</v>
      </c>
    </row>
    <row r="29" spans="1:9" x14ac:dyDescent="0.2">
      <c r="A29" s="2" t="s">
        <v>60</v>
      </c>
      <c r="B29" s="2" t="s">
        <v>20</v>
      </c>
      <c r="C29" s="2">
        <v>490</v>
      </c>
      <c r="D29" s="2">
        <v>7423</v>
      </c>
      <c r="E29" s="3">
        <v>1</v>
      </c>
      <c r="F29" s="4">
        <v>5.9999999999999996E-137</v>
      </c>
      <c r="G29" s="2">
        <v>95.74</v>
      </c>
      <c r="H29" s="2">
        <v>25286936</v>
      </c>
      <c r="I29" s="2" t="s">
        <v>61</v>
      </c>
    </row>
    <row r="30" spans="1:9" x14ac:dyDescent="0.2">
      <c r="A30" s="2" t="s">
        <v>62</v>
      </c>
      <c r="B30" s="2" t="s">
        <v>20</v>
      </c>
      <c r="C30" s="2">
        <v>490</v>
      </c>
      <c r="D30" s="2">
        <v>902</v>
      </c>
      <c r="E30" s="3">
        <v>1</v>
      </c>
      <c r="F30" s="4">
        <v>5.9999999999999996E-137</v>
      </c>
      <c r="G30" s="2">
        <v>95.74</v>
      </c>
      <c r="H30" s="2">
        <v>23513712</v>
      </c>
      <c r="I30" s="2" t="s">
        <v>63</v>
      </c>
    </row>
    <row r="31" spans="1:9" x14ac:dyDescent="0.2">
      <c r="A31" s="2" t="s">
        <v>64</v>
      </c>
      <c r="B31" s="2" t="s">
        <v>20</v>
      </c>
      <c r="C31" s="2">
        <v>490</v>
      </c>
      <c r="D31" s="2">
        <v>490</v>
      </c>
      <c r="E31" s="3">
        <v>1</v>
      </c>
      <c r="F31" s="4">
        <v>5.9999999999999996E-137</v>
      </c>
      <c r="G31" s="2">
        <v>95.74</v>
      </c>
      <c r="H31" s="2">
        <v>138217</v>
      </c>
      <c r="I31" s="2" t="s">
        <v>65</v>
      </c>
    </row>
    <row r="32" spans="1:9" x14ac:dyDescent="0.2">
      <c r="A32" s="2" t="s">
        <v>66</v>
      </c>
      <c r="B32" s="2" t="s">
        <v>20</v>
      </c>
      <c r="C32" s="2">
        <v>490</v>
      </c>
      <c r="D32" s="2">
        <v>490</v>
      </c>
      <c r="E32" s="3">
        <v>1</v>
      </c>
      <c r="F32" s="4">
        <v>5.9999999999999996E-137</v>
      </c>
      <c r="G32" s="2">
        <v>95.74</v>
      </c>
      <c r="H32" s="2">
        <v>20016</v>
      </c>
      <c r="I32" s="2" t="s">
        <v>67</v>
      </c>
    </row>
    <row r="33" spans="1:9" x14ac:dyDescent="0.2">
      <c r="A33" s="2" t="s">
        <v>68</v>
      </c>
      <c r="B33" s="2" t="s">
        <v>20</v>
      </c>
      <c r="C33" s="2">
        <v>490</v>
      </c>
      <c r="D33" s="2">
        <v>490</v>
      </c>
      <c r="E33" s="3">
        <v>1</v>
      </c>
      <c r="F33" s="4">
        <v>5.9999999999999996E-137</v>
      </c>
      <c r="G33" s="2">
        <v>95.74</v>
      </c>
      <c r="H33" s="2">
        <v>181052</v>
      </c>
      <c r="I33" s="2" t="s">
        <v>69</v>
      </c>
    </row>
    <row r="34" spans="1:9" x14ac:dyDescent="0.2">
      <c r="A34" s="2" t="s">
        <v>70</v>
      </c>
      <c r="B34" s="2" t="s">
        <v>20</v>
      </c>
      <c r="C34" s="2">
        <v>490</v>
      </c>
      <c r="D34" s="2">
        <v>490</v>
      </c>
      <c r="E34" s="3">
        <v>1</v>
      </c>
      <c r="F34" s="4">
        <v>5.9999999999999996E-137</v>
      </c>
      <c r="G34" s="2">
        <v>95.74</v>
      </c>
      <c r="H34" s="2">
        <v>6231</v>
      </c>
      <c r="I34" s="2" t="s">
        <v>71</v>
      </c>
    </row>
    <row r="35" spans="1:9" x14ac:dyDescent="0.2">
      <c r="A35" s="2" t="s">
        <v>72</v>
      </c>
      <c r="B35" s="2" t="s">
        <v>20</v>
      </c>
      <c r="C35" s="2">
        <v>490</v>
      </c>
      <c r="D35" s="2">
        <v>490</v>
      </c>
      <c r="E35" s="3">
        <v>1</v>
      </c>
      <c r="F35" s="4">
        <v>5.9999999999999996E-137</v>
      </c>
      <c r="G35" s="2">
        <v>95.74</v>
      </c>
      <c r="H35" s="2">
        <v>188549</v>
      </c>
      <c r="I35" s="2" t="s">
        <v>73</v>
      </c>
    </row>
    <row r="36" spans="1:9" x14ac:dyDescent="0.2">
      <c r="A36" s="2" t="s">
        <v>74</v>
      </c>
      <c r="B36" s="2" t="s">
        <v>20</v>
      </c>
      <c r="C36" s="2">
        <v>490</v>
      </c>
      <c r="D36" s="2">
        <v>490</v>
      </c>
      <c r="E36" s="3">
        <v>1</v>
      </c>
      <c r="F36" s="4">
        <v>5.9999999999999996E-137</v>
      </c>
      <c r="G36" s="2">
        <v>95.74</v>
      </c>
      <c r="H36" s="2">
        <v>171772</v>
      </c>
      <c r="I36" s="2" t="s">
        <v>75</v>
      </c>
    </row>
    <row r="37" spans="1:9" x14ac:dyDescent="0.2">
      <c r="A37" s="2" t="s">
        <v>76</v>
      </c>
      <c r="B37" s="2" t="s">
        <v>20</v>
      </c>
      <c r="C37" s="2">
        <v>490</v>
      </c>
      <c r="D37" s="2">
        <v>490</v>
      </c>
      <c r="E37" s="3">
        <v>1</v>
      </c>
      <c r="F37" s="4">
        <v>5.9999999999999996E-137</v>
      </c>
      <c r="G37" s="2">
        <v>95.74</v>
      </c>
      <c r="H37" s="2">
        <v>173097</v>
      </c>
      <c r="I37" s="2" t="s">
        <v>77</v>
      </c>
    </row>
    <row r="38" spans="1:9" x14ac:dyDescent="0.2">
      <c r="A38" s="2" t="s">
        <v>78</v>
      </c>
      <c r="B38" s="2" t="s">
        <v>20</v>
      </c>
      <c r="C38" s="2">
        <v>490</v>
      </c>
      <c r="D38" s="2">
        <v>777</v>
      </c>
      <c r="E38" s="3">
        <v>1</v>
      </c>
      <c r="F38" s="4">
        <v>5.9999999999999996E-137</v>
      </c>
      <c r="G38" s="2">
        <v>95.74</v>
      </c>
      <c r="H38" s="2">
        <v>161692</v>
      </c>
      <c r="I38" s="2" t="s">
        <v>79</v>
      </c>
    </row>
    <row r="39" spans="1:9" x14ac:dyDescent="0.2">
      <c r="A39" s="2" t="s">
        <v>80</v>
      </c>
      <c r="B39" s="2" t="s">
        <v>20</v>
      </c>
      <c r="C39" s="2">
        <v>490</v>
      </c>
      <c r="D39" s="2">
        <v>490</v>
      </c>
      <c r="E39" s="3">
        <v>1</v>
      </c>
      <c r="F39" s="4">
        <v>5.9999999999999996E-137</v>
      </c>
      <c r="G39" s="2">
        <v>95.74</v>
      </c>
      <c r="H39" s="2">
        <v>166857</v>
      </c>
      <c r="I39" s="2" t="s">
        <v>81</v>
      </c>
    </row>
    <row r="40" spans="1:9" x14ac:dyDescent="0.2">
      <c r="A40" s="2" t="s">
        <v>82</v>
      </c>
      <c r="B40" s="2" t="s">
        <v>20</v>
      </c>
      <c r="C40" s="2">
        <v>490</v>
      </c>
      <c r="D40" s="2">
        <v>490</v>
      </c>
      <c r="E40" s="3">
        <v>1</v>
      </c>
      <c r="F40" s="4">
        <v>5.9999999999999996E-137</v>
      </c>
      <c r="G40" s="2">
        <v>95.74</v>
      </c>
      <c r="H40" s="2">
        <v>177096</v>
      </c>
      <c r="I40" s="2" t="s">
        <v>83</v>
      </c>
    </row>
    <row r="41" spans="1:9" x14ac:dyDescent="0.2">
      <c r="A41" s="2" t="s">
        <v>84</v>
      </c>
      <c r="B41" s="2" t="s">
        <v>20</v>
      </c>
      <c r="C41" s="2">
        <v>490</v>
      </c>
      <c r="D41" s="2">
        <v>490</v>
      </c>
      <c r="E41" s="3">
        <v>1</v>
      </c>
      <c r="F41" s="4">
        <v>5.9999999999999996E-137</v>
      </c>
      <c r="G41" s="2">
        <v>95.74</v>
      </c>
      <c r="H41" s="2">
        <v>166520</v>
      </c>
      <c r="I41" s="2" t="s">
        <v>85</v>
      </c>
    </row>
    <row r="42" spans="1:9" x14ac:dyDescent="0.2">
      <c r="A42" s="2" t="s">
        <v>86</v>
      </c>
      <c r="B42" s="2" t="s">
        <v>20</v>
      </c>
      <c r="C42" s="2">
        <v>490</v>
      </c>
      <c r="D42" s="2">
        <v>490</v>
      </c>
      <c r="E42" s="3">
        <v>1</v>
      </c>
      <c r="F42" s="4">
        <v>5.9999999999999996E-137</v>
      </c>
      <c r="G42" s="2">
        <v>95.74</v>
      </c>
      <c r="H42" s="2">
        <v>176233</v>
      </c>
      <c r="I42" s="2" t="s">
        <v>87</v>
      </c>
    </row>
    <row r="43" spans="1:9" x14ac:dyDescent="0.2">
      <c r="A43" s="2" t="s">
        <v>88</v>
      </c>
      <c r="B43" s="2" t="s">
        <v>20</v>
      </c>
      <c r="C43" s="2">
        <v>490</v>
      </c>
      <c r="D43" s="2">
        <v>490</v>
      </c>
      <c r="E43" s="3">
        <v>1</v>
      </c>
      <c r="F43" s="4">
        <v>5.9999999999999996E-137</v>
      </c>
      <c r="G43" s="2">
        <v>95.74</v>
      </c>
      <c r="H43" s="2">
        <v>978</v>
      </c>
      <c r="I43" s="2" t="s">
        <v>89</v>
      </c>
    </row>
    <row r="44" spans="1:9" x14ac:dyDescent="0.2">
      <c r="A44" s="2" t="s">
        <v>90</v>
      </c>
      <c r="B44" s="2" t="s">
        <v>20</v>
      </c>
      <c r="C44" s="2">
        <v>490</v>
      </c>
      <c r="D44" s="2">
        <v>490</v>
      </c>
      <c r="E44" s="3">
        <v>1</v>
      </c>
      <c r="F44" s="4">
        <v>5.9999999999999996E-137</v>
      </c>
      <c r="G44" s="2">
        <v>95.74</v>
      </c>
      <c r="H44" s="2">
        <v>158372</v>
      </c>
      <c r="I44" s="2" t="s">
        <v>91</v>
      </c>
    </row>
    <row r="45" spans="1:9" x14ac:dyDescent="0.2">
      <c r="A45" s="2" t="s">
        <v>92</v>
      </c>
      <c r="B45" s="2" t="s">
        <v>20</v>
      </c>
      <c r="C45" s="2">
        <v>490</v>
      </c>
      <c r="D45" s="2">
        <v>490</v>
      </c>
      <c r="E45" s="3">
        <v>1</v>
      </c>
      <c r="F45" s="4">
        <v>5.9999999999999996E-137</v>
      </c>
      <c r="G45" s="2">
        <v>95.74</v>
      </c>
      <c r="H45" s="2">
        <v>175285</v>
      </c>
      <c r="I45" s="2" t="s">
        <v>93</v>
      </c>
    </row>
    <row r="46" spans="1:9" x14ac:dyDescent="0.2">
      <c r="A46" s="2" t="s">
        <v>94</v>
      </c>
      <c r="B46" s="2" t="s">
        <v>20</v>
      </c>
      <c r="C46" s="2">
        <v>490</v>
      </c>
      <c r="D46" s="2">
        <v>490</v>
      </c>
      <c r="E46" s="3">
        <v>1</v>
      </c>
      <c r="F46" s="4">
        <v>5.9999999999999996E-137</v>
      </c>
      <c r="G46" s="2">
        <v>95.74</v>
      </c>
      <c r="H46" s="2">
        <v>152853</v>
      </c>
      <c r="I46" s="2" t="s">
        <v>95</v>
      </c>
    </row>
    <row r="47" spans="1:9" x14ac:dyDescent="0.2">
      <c r="A47" s="2" t="s">
        <v>96</v>
      </c>
      <c r="B47" s="2" t="s">
        <v>20</v>
      </c>
      <c r="C47" s="2">
        <v>490</v>
      </c>
      <c r="D47" s="2">
        <v>490</v>
      </c>
      <c r="E47" s="3">
        <v>1</v>
      </c>
      <c r="F47" s="4">
        <v>5.9999999999999996E-137</v>
      </c>
      <c r="G47" s="2">
        <v>95.74</v>
      </c>
      <c r="H47" s="2">
        <v>163958</v>
      </c>
      <c r="I47" s="2" t="s">
        <v>97</v>
      </c>
    </row>
    <row r="48" spans="1:9" x14ac:dyDescent="0.2">
      <c r="A48" s="2" t="s">
        <v>98</v>
      </c>
      <c r="B48" s="2" t="s">
        <v>20</v>
      </c>
      <c r="C48" s="2">
        <v>490</v>
      </c>
      <c r="D48" s="2">
        <v>490</v>
      </c>
      <c r="E48" s="3">
        <v>1</v>
      </c>
      <c r="F48" s="4">
        <v>5.9999999999999996E-137</v>
      </c>
      <c r="G48" s="2">
        <v>95.74</v>
      </c>
      <c r="H48" s="2">
        <v>193245</v>
      </c>
      <c r="I48" s="2" t="s">
        <v>99</v>
      </c>
    </row>
    <row r="49" spans="1:9" x14ac:dyDescent="0.2">
      <c r="A49" s="2" t="s">
        <v>100</v>
      </c>
      <c r="B49" s="2" t="s">
        <v>20</v>
      </c>
      <c r="C49" s="2">
        <v>490</v>
      </c>
      <c r="D49" s="2">
        <v>490</v>
      </c>
      <c r="E49" s="3">
        <v>1</v>
      </c>
      <c r="F49" s="4">
        <v>5.9999999999999996E-137</v>
      </c>
      <c r="G49" s="2">
        <v>95.74</v>
      </c>
      <c r="H49" s="2">
        <v>180887</v>
      </c>
      <c r="I49" s="2" t="s">
        <v>101</v>
      </c>
    </row>
    <row r="50" spans="1:9" x14ac:dyDescent="0.2">
      <c r="A50" s="2" t="s">
        <v>102</v>
      </c>
      <c r="B50" s="2" t="s">
        <v>20</v>
      </c>
      <c r="C50" s="2">
        <v>490</v>
      </c>
      <c r="D50" s="2">
        <v>490</v>
      </c>
      <c r="E50" s="3">
        <v>1</v>
      </c>
      <c r="F50" s="4">
        <v>5.9999999999999996E-137</v>
      </c>
      <c r="G50" s="2">
        <v>95.74</v>
      </c>
      <c r="H50" s="2">
        <v>79660</v>
      </c>
      <c r="I50" s="2" t="s">
        <v>103</v>
      </c>
    </row>
    <row r="51" spans="1:9" x14ac:dyDescent="0.2">
      <c r="A51" s="2" t="s">
        <v>104</v>
      </c>
      <c r="B51" s="2" t="s">
        <v>20</v>
      </c>
      <c r="C51" s="2">
        <v>484</v>
      </c>
      <c r="D51" s="2">
        <v>484</v>
      </c>
      <c r="E51" s="3">
        <v>1</v>
      </c>
      <c r="F51" s="4">
        <v>3.0000000000000001E-135</v>
      </c>
      <c r="G51" s="2">
        <v>95.41</v>
      </c>
      <c r="H51" s="2">
        <v>2277</v>
      </c>
      <c r="I51" s="2" t="s">
        <v>105</v>
      </c>
    </row>
    <row r="52" spans="1:9" x14ac:dyDescent="0.2">
      <c r="A52" s="2" t="s">
        <v>106</v>
      </c>
      <c r="B52" s="2" t="s">
        <v>20</v>
      </c>
      <c r="C52" s="2">
        <v>484</v>
      </c>
      <c r="D52" s="2">
        <v>484</v>
      </c>
      <c r="E52" s="3">
        <v>1</v>
      </c>
      <c r="F52" s="4">
        <v>3.0000000000000001E-135</v>
      </c>
      <c r="G52" s="2">
        <v>95.41</v>
      </c>
      <c r="H52" s="2">
        <v>170675</v>
      </c>
      <c r="I52" s="2" t="s">
        <v>107</v>
      </c>
    </row>
    <row r="53" spans="1:9" x14ac:dyDescent="0.2">
      <c r="A53" s="2" t="s">
        <v>108</v>
      </c>
      <c r="B53" s="2" t="s">
        <v>20</v>
      </c>
      <c r="C53" s="2">
        <v>484</v>
      </c>
      <c r="D53" s="2">
        <v>484</v>
      </c>
      <c r="E53" s="3">
        <v>1</v>
      </c>
      <c r="F53" s="4">
        <v>3.0000000000000001E-135</v>
      </c>
      <c r="G53" s="2">
        <v>95.41</v>
      </c>
      <c r="H53" s="2">
        <v>178077</v>
      </c>
      <c r="I53" s="2" t="s">
        <v>109</v>
      </c>
    </row>
    <row r="54" spans="1:9" x14ac:dyDescent="0.2">
      <c r="A54" s="2" t="s">
        <v>110</v>
      </c>
      <c r="B54" s="2" t="s">
        <v>20</v>
      </c>
      <c r="C54" s="2">
        <v>484</v>
      </c>
      <c r="D54" s="2">
        <v>484</v>
      </c>
      <c r="E54" s="3">
        <v>1</v>
      </c>
      <c r="F54" s="4">
        <v>3.0000000000000001E-135</v>
      </c>
      <c r="G54" s="2">
        <v>95.42</v>
      </c>
      <c r="H54" s="2">
        <v>168058</v>
      </c>
      <c r="I54" s="2" t="s">
        <v>111</v>
      </c>
    </row>
    <row r="55" spans="1:9" x14ac:dyDescent="0.2">
      <c r="A55" s="2" t="s">
        <v>112</v>
      </c>
      <c r="B55" s="2" t="s">
        <v>20</v>
      </c>
      <c r="C55" s="2">
        <v>484</v>
      </c>
      <c r="D55" s="2">
        <v>484</v>
      </c>
      <c r="E55" s="3">
        <v>1</v>
      </c>
      <c r="F55" s="4">
        <v>3.0000000000000001E-135</v>
      </c>
      <c r="G55" s="2">
        <v>95.41</v>
      </c>
      <c r="H55" s="2">
        <v>167902</v>
      </c>
      <c r="I55" s="2" t="s">
        <v>113</v>
      </c>
    </row>
    <row r="56" spans="1:9" x14ac:dyDescent="0.2">
      <c r="A56" s="2" t="s">
        <v>114</v>
      </c>
      <c r="B56" s="2" t="s">
        <v>20</v>
      </c>
      <c r="C56" s="2">
        <v>484</v>
      </c>
      <c r="D56" s="2">
        <v>484</v>
      </c>
      <c r="E56" s="3">
        <v>1</v>
      </c>
      <c r="F56" s="4">
        <v>3.0000000000000001E-135</v>
      </c>
      <c r="G56" s="2">
        <v>95.42</v>
      </c>
      <c r="H56" s="2">
        <v>177608</v>
      </c>
      <c r="I56" s="2" t="s">
        <v>115</v>
      </c>
    </row>
    <row r="57" spans="1:9" x14ac:dyDescent="0.2">
      <c r="A57" s="2" t="s">
        <v>116</v>
      </c>
      <c r="B57" s="2" t="s">
        <v>20</v>
      </c>
      <c r="C57" s="2">
        <v>483</v>
      </c>
      <c r="D57" s="2">
        <v>777</v>
      </c>
      <c r="E57" s="3">
        <v>1</v>
      </c>
      <c r="F57" s="4">
        <v>1E-134</v>
      </c>
      <c r="G57" s="2">
        <v>95.41</v>
      </c>
      <c r="H57" s="2">
        <v>1325000</v>
      </c>
      <c r="I57" s="2" t="s">
        <v>117</v>
      </c>
    </row>
    <row r="58" spans="1:9" x14ac:dyDescent="0.2">
      <c r="A58" s="2" t="s">
        <v>118</v>
      </c>
      <c r="B58" s="2" t="s">
        <v>20</v>
      </c>
      <c r="C58" s="2">
        <v>481</v>
      </c>
      <c r="D58" s="2">
        <v>891</v>
      </c>
      <c r="E58" s="3">
        <v>1</v>
      </c>
      <c r="F58" s="4">
        <v>3E-134</v>
      </c>
      <c r="G58" s="2">
        <v>95.36</v>
      </c>
      <c r="H58" s="2">
        <v>23443578</v>
      </c>
      <c r="I58" s="2" t="s">
        <v>119</v>
      </c>
    </row>
    <row r="59" spans="1:9" x14ac:dyDescent="0.2">
      <c r="A59" s="2" t="s">
        <v>120</v>
      </c>
      <c r="B59" s="2" t="s">
        <v>20</v>
      </c>
      <c r="C59" s="2">
        <v>446</v>
      </c>
      <c r="D59" s="2">
        <v>446</v>
      </c>
      <c r="E59" s="3">
        <v>0.86</v>
      </c>
      <c r="F59" s="4">
        <v>1.0000000000000001E-123</v>
      </c>
      <c r="G59" s="2">
        <v>98.06</v>
      </c>
      <c r="H59" s="2">
        <v>672</v>
      </c>
      <c r="I59" s="2" t="s">
        <v>121</v>
      </c>
    </row>
    <row r="60" spans="1:9" x14ac:dyDescent="0.2">
      <c r="A60" s="2" t="s">
        <v>122</v>
      </c>
      <c r="B60" s="2" t="s">
        <v>20</v>
      </c>
      <c r="C60" s="2">
        <v>433</v>
      </c>
      <c r="D60" s="2">
        <v>433</v>
      </c>
      <c r="E60" s="3">
        <v>0.98</v>
      </c>
      <c r="F60" s="4">
        <v>1E-119</v>
      </c>
      <c r="G60" s="2">
        <v>93.02</v>
      </c>
      <c r="H60" s="2">
        <v>174823</v>
      </c>
      <c r="I60" s="2" t="s">
        <v>123</v>
      </c>
    </row>
    <row r="61" spans="1:9" x14ac:dyDescent="0.2">
      <c r="A61" s="2" t="s">
        <v>124</v>
      </c>
      <c r="B61" s="2" t="s">
        <v>20</v>
      </c>
      <c r="C61" s="2">
        <v>433</v>
      </c>
      <c r="D61" s="2">
        <v>433</v>
      </c>
      <c r="E61" s="3">
        <v>0.98</v>
      </c>
      <c r="F61" s="4">
        <v>1E-119</v>
      </c>
      <c r="G61" s="2">
        <v>93.02</v>
      </c>
      <c r="H61" s="2">
        <v>124873</v>
      </c>
      <c r="I61" s="2" t="s">
        <v>125</v>
      </c>
    </row>
    <row r="62" spans="1:9" x14ac:dyDescent="0.2">
      <c r="A62" s="2" t="s">
        <v>126</v>
      </c>
      <c r="B62" s="2" t="s">
        <v>20</v>
      </c>
      <c r="C62" s="2">
        <v>433</v>
      </c>
      <c r="D62" s="2">
        <v>433</v>
      </c>
      <c r="E62" s="3">
        <v>0.98</v>
      </c>
      <c r="F62" s="4">
        <v>1E-119</v>
      </c>
      <c r="G62" s="2">
        <v>93.02</v>
      </c>
      <c r="H62" s="2">
        <v>95394</v>
      </c>
      <c r="I62" s="2" t="s">
        <v>127</v>
      </c>
    </row>
    <row r="63" spans="1:9" x14ac:dyDescent="0.2">
      <c r="A63" s="2" t="s">
        <v>128</v>
      </c>
      <c r="B63" s="2" t="s">
        <v>20</v>
      </c>
      <c r="C63" s="2">
        <v>431</v>
      </c>
      <c r="D63" s="2">
        <v>431</v>
      </c>
      <c r="E63" s="3">
        <v>0.98</v>
      </c>
      <c r="F63" s="4">
        <v>4.0000000000000001E-119</v>
      </c>
      <c r="G63" s="2">
        <v>92.98</v>
      </c>
      <c r="H63" s="2">
        <v>976</v>
      </c>
      <c r="I63" s="2" t="s">
        <v>129</v>
      </c>
    </row>
    <row r="64" spans="1:9" x14ac:dyDescent="0.2">
      <c r="A64" s="2" t="s">
        <v>130</v>
      </c>
      <c r="B64" s="2" t="s">
        <v>20</v>
      </c>
      <c r="C64" s="2">
        <v>412</v>
      </c>
      <c r="D64" s="2">
        <v>412</v>
      </c>
      <c r="E64" s="3">
        <v>0.98</v>
      </c>
      <c r="F64" s="4">
        <v>9.9999999999999998E-114</v>
      </c>
      <c r="G64" s="2">
        <v>91.67</v>
      </c>
      <c r="H64" s="2">
        <v>88768</v>
      </c>
      <c r="I64" s="2" t="s">
        <v>131</v>
      </c>
    </row>
    <row r="65" spans="1:9" x14ac:dyDescent="0.2">
      <c r="A65" s="2" t="s">
        <v>132</v>
      </c>
      <c r="B65" s="2" t="s">
        <v>20</v>
      </c>
      <c r="C65" s="2">
        <v>412</v>
      </c>
      <c r="D65" s="2">
        <v>412</v>
      </c>
      <c r="E65" s="3">
        <v>0.98</v>
      </c>
      <c r="F65" s="4">
        <v>9.9999999999999998E-114</v>
      </c>
      <c r="G65" s="2">
        <v>91.67</v>
      </c>
      <c r="H65" s="2">
        <v>38911</v>
      </c>
      <c r="I65" s="2" t="s">
        <v>133</v>
      </c>
    </row>
    <row r="66" spans="1:9" x14ac:dyDescent="0.2">
      <c r="A66" s="2" t="s">
        <v>134</v>
      </c>
      <c r="B66" s="2" t="s">
        <v>20</v>
      </c>
      <c r="C66" s="2">
        <v>407</v>
      </c>
      <c r="D66" s="2">
        <v>407</v>
      </c>
      <c r="E66" s="3">
        <v>0.97</v>
      </c>
      <c r="F66" s="4">
        <v>6.0000000000000002E-112</v>
      </c>
      <c r="G66" s="2">
        <v>91.61</v>
      </c>
      <c r="H66" s="2">
        <v>195111</v>
      </c>
      <c r="I66" s="2" t="s">
        <v>135</v>
      </c>
    </row>
    <row r="67" spans="1:9" x14ac:dyDescent="0.2">
      <c r="A67" s="2" t="s">
        <v>136</v>
      </c>
      <c r="B67" s="2" t="s">
        <v>20</v>
      </c>
      <c r="C67" s="2">
        <v>407</v>
      </c>
      <c r="D67" s="2">
        <v>407</v>
      </c>
      <c r="E67" s="3">
        <v>0.97</v>
      </c>
      <c r="F67" s="4">
        <v>6.0000000000000002E-112</v>
      </c>
      <c r="G67" s="2">
        <v>91.61</v>
      </c>
      <c r="H67" s="2">
        <v>153428</v>
      </c>
      <c r="I67" s="2" t="s">
        <v>137</v>
      </c>
    </row>
    <row r="68" spans="1:9" x14ac:dyDescent="0.2">
      <c r="A68" s="2" t="s">
        <v>138</v>
      </c>
      <c r="B68" s="2" t="s">
        <v>20</v>
      </c>
      <c r="C68" s="2">
        <v>407</v>
      </c>
      <c r="D68" s="2">
        <v>407</v>
      </c>
      <c r="E68" s="3">
        <v>0.98</v>
      </c>
      <c r="F68" s="4">
        <v>6.0000000000000002E-112</v>
      </c>
      <c r="G68" s="2">
        <v>91.36</v>
      </c>
      <c r="H68" s="2">
        <v>158514</v>
      </c>
      <c r="I68" s="2" t="s">
        <v>139</v>
      </c>
    </row>
    <row r="69" spans="1:9" x14ac:dyDescent="0.2">
      <c r="A69" s="2" t="s">
        <v>140</v>
      </c>
      <c r="B69" s="2" t="s">
        <v>20</v>
      </c>
      <c r="C69" s="2">
        <v>407</v>
      </c>
      <c r="D69" s="2">
        <v>407</v>
      </c>
      <c r="E69" s="3">
        <v>0.98</v>
      </c>
      <c r="F69" s="4">
        <v>6.0000000000000002E-112</v>
      </c>
      <c r="G69" s="2">
        <v>91.36</v>
      </c>
      <c r="H69" s="2">
        <v>325170</v>
      </c>
      <c r="I69" s="2" t="s">
        <v>141</v>
      </c>
    </row>
    <row r="70" spans="1:9" x14ac:dyDescent="0.2">
      <c r="A70" s="2" t="s">
        <v>142</v>
      </c>
      <c r="B70" s="2" t="s">
        <v>20</v>
      </c>
      <c r="C70" s="2">
        <v>407</v>
      </c>
      <c r="D70" s="2">
        <v>1545</v>
      </c>
      <c r="E70" s="3">
        <v>0.98</v>
      </c>
      <c r="F70" s="4">
        <v>6.0000000000000002E-112</v>
      </c>
      <c r="G70" s="2">
        <v>91.61</v>
      </c>
      <c r="H70" s="2">
        <v>598983</v>
      </c>
      <c r="I70" s="2" t="s">
        <v>143</v>
      </c>
    </row>
    <row r="71" spans="1:9" x14ac:dyDescent="0.2">
      <c r="A71" s="2" t="s">
        <v>144</v>
      </c>
      <c r="B71" s="2" t="s">
        <v>20</v>
      </c>
      <c r="C71" s="2">
        <v>407</v>
      </c>
      <c r="D71" s="2">
        <v>407</v>
      </c>
      <c r="E71" s="3">
        <v>0.98</v>
      </c>
      <c r="F71" s="4">
        <v>6.0000000000000002E-112</v>
      </c>
      <c r="G71" s="2">
        <v>91.33</v>
      </c>
      <c r="H71" s="2">
        <v>146338</v>
      </c>
      <c r="I71" s="2" t="s">
        <v>145</v>
      </c>
    </row>
    <row r="72" spans="1:9" x14ac:dyDescent="0.2">
      <c r="A72" s="2" t="s">
        <v>146</v>
      </c>
      <c r="B72" s="2" t="s">
        <v>20</v>
      </c>
      <c r="C72" s="2">
        <v>407</v>
      </c>
      <c r="D72" s="2">
        <v>407</v>
      </c>
      <c r="E72" s="3">
        <v>0.98</v>
      </c>
      <c r="F72" s="4">
        <v>6.0000000000000002E-112</v>
      </c>
      <c r="G72" s="2">
        <v>91.33</v>
      </c>
      <c r="H72" s="2">
        <v>148414</v>
      </c>
      <c r="I72" s="2" t="s">
        <v>147</v>
      </c>
    </row>
    <row r="73" spans="1:9" x14ac:dyDescent="0.2">
      <c r="A73" s="2" t="s">
        <v>148</v>
      </c>
      <c r="B73" s="2" t="s">
        <v>20</v>
      </c>
      <c r="C73" s="2">
        <v>401</v>
      </c>
      <c r="D73" s="2">
        <v>692</v>
      </c>
      <c r="E73" s="3">
        <v>0.98</v>
      </c>
      <c r="F73" s="4">
        <v>2.9999999999999999E-110</v>
      </c>
      <c r="G73" s="2">
        <v>91.03</v>
      </c>
      <c r="H73" s="2">
        <v>172308</v>
      </c>
      <c r="I73" s="2" t="s">
        <v>149</v>
      </c>
    </row>
    <row r="74" spans="1:9" x14ac:dyDescent="0.2">
      <c r="A74" s="2" t="s">
        <v>150</v>
      </c>
      <c r="B74" s="2" t="s">
        <v>20</v>
      </c>
      <c r="C74" s="2">
        <v>396</v>
      </c>
      <c r="D74" s="2">
        <v>705</v>
      </c>
      <c r="E74" s="3">
        <v>0.98</v>
      </c>
      <c r="F74" s="4">
        <v>1E-108</v>
      </c>
      <c r="G74" s="2">
        <v>90.7</v>
      </c>
      <c r="H74" s="2">
        <v>173418</v>
      </c>
      <c r="I74" s="2" t="s">
        <v>151</v>
      </c>
    </row>
    <row r="75" spans="1:9" x14ac:dyDescent="0.2">
      <c r="A75" s="2" t="s">
        <v>152</v>
      </c>
      <c r="B75" s="2" t="s">
        <v>20</v>
      </c>
      <c r="C75" s="2">
        <v>396</v>
      </c>
      <c r="D75" s="2">
        <v>396</v>
      </c>
      <c r="E75" s="3">
        <v>0.98</v>
      </c>
      <c r="F75" s="4">
        <v>1E-108</v>
      </c>
      <c r="G75" s="2">
        <v>90.7</v>
      </c>
      <c r="H75" s="2">
        <v>187657</v>
      </c>
      <c r="I75" s="2" t="s">
        <v>153</v>
      </c>
    </row>
    <row r="76" spans="1:9" x14ac:dyDescent="0.2">
      <c r="A76" s="2" t="s">
        <v>154</v>
      </c>
      <c r="B76" s="2" t="s">
        <v>20</v>
      </c>
      <c r="C76" s="2">
        <v>396</v>
      </c>
      <c r="D76" s="2">
        <v>1739</v>
      </c>
      <c r="E76" s="3">
        <v>0.98</v>
      </c>
      <c r="F76" s="4">
        <v>1E-108</v>
      </c>
      <c r="G76" s="2">
        <v>90.7</v>
      </c>
      <c r="H76" s="2">
        <v>1693479</v>
      </c>
      <c r="I76" s="2" t="s">
        <v>155</v>
      </c>
    </row>
    <row r="77" spans="1:9" x14ac:dyDescent="0.2">
      <c r="A77" s="2" t="s">
        <v>156</v>
      </c>
      <c r="B77" s="2" t="s">
        <v>20</v>
      </c>
      <c r="C77" s="2">
        <v>394</v>
      </c>
      <c r="D77" s="2">
        <v>394</v>
      </c>
      <c r="E77" s="3">
        <v>0.98</v>
      </c>
      <c r="F77" s="4">
        <v>5E-108</v>
      </c>
      <c r="G77" s="2">
        <v>90.67</v>
      </c>
      <c r="H77" s="2">
        <v>109681</v>
      </c>
      <c r="I77" s="2" t="s">
        <v>157</v>
      </c>
    </row>
    <row r="78" spans="1:9" x14ac:dyDescent="0.2">
      <c r="A78" s="2" t="s">
        <v>158</v>
      </c>
      <c r="B78" s="2" t="s">
        <v>20</v>
      </c>
      <c r="C78" s="2">
        <v>394</v>
      </c>
      <c r="D78" s="2">
        <v>394</v>
      </c>
      <c r="E78" s="3">
        <v>0.98</v>
      </c>
      <c r="F78" s="4">
        <v>5E-108</v>
      </c>
      <c r="G78" s="2">
        <v>90.67</v>
      </c>
      <c r="H78" s="2">
        <v>6971</v>
      </c>
      <c r="I78" s="2" t="s">
        <v>159</v>
      </c>
    </row>
    <row r="79" spans="1:9" x14ac:dyDescent="0.2">
      <c r="A79" s="2" t="s">
        <v>160</v>
      </c>
      <c r="B79" s="2" t="s">
        <v>20</v>
      </c>
      <c r="C79" s="2">
        <v>394</v>
      </c>
      <c r="D79" s="2">
        <v>394</v>
      </c>
      <c r="E79" s="3">
        <v>0.98</v>
      </c>
      <c r="F79" s="4">
        <v>5E-108</v>
      </c>
      <c r="G79" s="2">
        <v>90.67</v>
      </c>
      <c r="H79" s="2">
        <v>54196</v>
      </c>
      <c r="I79" s="2" t="s">
        <v>161</v>
      </c>
    </row>
    <row r="80" spans="1:9" x14ac:dyDescent="0.2">
      <c r="A80" s="2" t="s">
        <v>162</v>
      </c>
      <c r="B80" s="2" t="s">
        <v>20</v>
      </c>
      <c r="C80" s="2">
        <v>388</v>
      </c>
      <c r="D80" s="2">
        <v>388</v>
      </c>
      <c r="E80" s="3">
        <v>0.98</v>
      </c>
      <c r="F80" s="4">
        <v>1.9999999999999999E-106</v>
      </c>
      <c r="G80" s="2">
        <v>90.16</v>
      </c>
      <c r="H80" s="2">
        <v>169661</v>
      </c>
      <c r="I80" s="2" t="s">
        <v>163</v>
      </c>
    </row>
    <row r="81" spans="1:9" x14ac:dyDescent="0.2">
      <c r="A81" s="2" t="s">
        <v>164</v>
      </c>
      <c r="B81" s="2" t="s">
        <v>20</v>
      </c>
      <c r="C81" s="2">
        <v>388</v>
      </c>
      <c r="D81" s="2">
        <v>388</v>
      </c>
      <c r="E81" s="3">
        <v>0.98</v>
      </c>
      <c r="F81" s="4">
        <v>1.9999999999999999E-106</v>
      </c>
      <c r="G81" s="2">
        <v>90.16</v>
      </c>
      <c r="H81" s="2">
        <v>480094</v>
      </c>
      <c r="I81" s="2" t="s">
        <v>165</v>
      </c>
    </row>
    <row r="82" spans="1:9" x14ac:dyDescent="0.2">
      <c r="A82" s="2" t="s">
        <v>166</v>
      </c>
      <c r="B82" s="2" t="s">
        <v>20</v>
      </c>
      <c r="C82" s="2">
        <v>387</v>
      </c>
      <c r="D82" s="2">
        <v>387</v>
      </c>
      <c r="E82" s="3">
        <v>0.98</v>
      </c>
      <c r="F82" s="4">
        <v>7.9999999999999995E-106</v>
      </c>
      <c r="G82" s="2">
        <v>89.84</v>
      </c>
      <c r="H82" s="2">
        <v>169371</v>
      </c>
      <c r="I82" s="2" t="s">
        <v>167</v>
      </c>
    </row>
    <row r="83" spans="1:9" x14ac:dyDescent="0.2">
      <c r="A83" s="2" t="s">
        <v>168</v>
      </c>
      <c r="B83" s="2" t="s">
        <v>20</v>
      </c>
      <c r="C83" s="2">
        <v>387</v>
      </c>
      <c r="D83" s="2">
        <v>716</v>
      </c>
      <c r="E83" s="3">
        <v>0.98</v>
      </c>
      <c r="F83" s="4">
        <v>7.9999999999999995E-106</v>
      </c>
      <c r="G83" s="2">
        <v>89.84</v>
      </c>
      <c r="H83" s="2">
        <v>760440</v>
      </c>
      <c r="I83" s="2" t="s">
        <v>169</v>
      </c>
    </row>
    <row r="84" spans="1:9" x14ac:dyDescent="0.2">
      <c r="A84" s="2" t="s">
        <v>170</v>
      </c>
      <c r="B84" s="2" t="s">
        <v>20</v>
      </c>
      <c r="C84" s="2">
        <v>385</v>
      </c>
      <c r="D84" s="2">
        <v>385</v>
      </c>
      <c r="E84" s="3">
        <v>0.98</v>
      </c>
      <c r="F84" s="4">
        <v>3.0000000000000001E-105</v>
      </c>
      <c r="G84" s="2">
        <v>90.03</v>
      </c>
      <c r="H84" s="2">
        <v>199457</v>
      </c>
      <c r="I84" s="2" t="s">
        <v>171</v>
      </c>
    </row>
    <row r="85" spans="1:9" x14ac:dyDescent="0.2">
      <c r="A85" s="2" t="s">
        <v>172</v>
      </c>
      <c r="B85" s="2" t="s">
        <v>20</v>
      </c>
      <c r="C85" s="2">
        <v>385</v>
      </c>
      <c r="D85" s="2">
        <v>385</v>
      </c>
      <c r="E85" s="3">
        <v>0.98</v>
      </c>
      <c r="F85" s="4">
        <v>3.0000000000000001E-105</v>
      </c>
      <c r="G85" s="2">
        <v>90.03</v>
      </c>
      <c r="H85" s="2">
        <v>21217</v>
      </c>
      <c r="I85" s="2" t="s">
        <v>173</v>
      </c>
    </row>
    <row r="86" spans="1:9" x14ac:dyDescent="0.2">
      <c r="A86" s="2" t="s">
        <v>174</v>
      </c>
      <c r="B86" s="2" t="s">
        <v>20</v>
      </c>
      <c r="C86" s="2">
        <v>381</v>
      </c>
      <c r="D86" s="2">
        <v>381</v>
      </c>
      <c r="E86" s="3">
        <v>0.98</v>
      </c>
      <c r="F86" s="4">
        <v>3.9999999999999997E-104</v>
      </c>
      <c r="G86" s="2">
        <v>89.54</v>
      </c>
      <c r="H86" s="2">
        <v>161866</v>
      </c>
      <c r="I86" s="2" t="s">
        <v>175</v>
      </c>
    </row>
    <row r="87" spans="1:9" x14ac:dyDescent="0.2">
      <c r="A87" s="2" t="s">
        <v>176</v>
      </c>
      <c r="B87" s="2" t="s">
        <v>20</v>
      </c>
      <c r="C87" s="2">
        <v>379</v>
      </c>
      <c r="D87" s="2">
        <v>1100</v>
      </c>
      <c r="E87" s="3">
        <v>0.98</v>
      </c>
      <c r="F87" s="4">
        <v>9.9999999999999996E-104</v>
      </c>
      <c r="G87" s="2">
        <v>89.74</v>
      </c>
      <c r="H87" s="2">
        <v>180778</v>
      </c>
      <c r="I87" s="2" t="s">
        <v>177</v>
      </c>
    </row>
    <row r="88" spans="1:9" x14ac:dyDescent="0.2">
      <c r="A88" s="2" t="s">
        <v>178</v>
      </c>
      <c r="B88" s="2" t="s">
        <v>20</v>
      </c>
      <c r="C88" s="2">
        <v>379</v>
      </c>
      <c r="D88" s="2">
        <v>379</v>
      </c>
      <c r="E88" s="3">
        <v>0.98</v>
      </c>
      <c r="F88" s="4">
        <v>9.9999999999999996E-104</v>
      </c>
      <c r="G88" s="2">
        <v>89.7</v>
      </c>
      <c r="H88" s="2">
        <v>167211</v>
      </c>
      <c r="I88" s="2" t="s">
        <v>179</v>
      </c>
    </row>
    <row r="89" spans="1:9" x14ac:dyDescent="0.2">
      <c r="A89" s="2" t="s">
        <v>180</v>
      </c>
      <c r="B89" s="2" t="s">
        <v>20</v>
      </c>
      <c r="C89" s="2">
        <v>379</v>
      </c>
      <c r="D89" s="2">
        <v>720</v>
      </c>
      <c r="E89" s="3">
        <v>0.98</v>
      </c>
      <c r="F89" s="4">
        <v>9.9999999999999996E-104</v>
      </c>
      <c r="G89" s="2">
        <v>89.74</v>
      </c>
      <c r="H89" s="2">
        <v>193292</v>
      </c>
      <c r="I89" s="2" t="s">
        <v>181</v>
      </c>
    </row>
    <row r="90" spans="1:9" x14ac:dyDescent="0.2">
      <c r="A90" s="2" t="s">
        <v>182</v>
      </c>
      <c r="B90" s="2" t="s">
        <v>20</v>
      </c>
      <c r="C90" s="2">
        <v>379</v>
      </c>
      <c r="D90" s="2">
        <v>1100</v>
      </c>
      <c r="E90" s="3">
        <v>0.98</v>
      </c>
      <c r="F90" s="4">
        <v>9.9999999999999996E-104</v>
      </c>
      <c r="G90" s="2">
        <v>89.74</v>
      </c>
      <c r="H90" s="2">
        <v>371434</v>
      </c>
      <c r="I90" s="2" t="s">
        <v>183</v>
      </c>
    </row>
    <row r="91" spans="1:9" x14ac:dyDescent="0.2">
      <c r="A91" s="2" t="s">
        <v>184</v>
      </c>
      <c r="B91" s="2" t="s">
        <v>20</v>
      </c>
      <c r="C91" s="2">
        <v>379</v>
      </c>
      <c r="D91" s="2">
        <v>379</v>
      </c>
      <c r="E91" s="3">
        <v>0.98</v>
      </c>
      <c r="F91" s="4">
        <v>9.9999999999999996E-104</v>
      </c>
      <c r="G91" s="2">
        <v>89.7</v>
      </c>
      <c r="H91" s="2">
        <v>57196</v>
      </c>
      <c r="I91" s="2" t="s">
        <v>185</v>
      </c>
    </row>
    <row r="92" spans="1:9" x14ac:dyDescent="0.2">
      <c r="A92" s="2" t="s">
        <v>186</v>
      </c>
      <c r="B92" s="2" t="s">
        <v>20</v>
      </c>
      <c r="C92" s="2">
        <v>374</v>
      </c>
      <c r="D92" s="2">
        <v>445</v>
      </c>
      <c r="E92" s="3">
        <v>0.98</v>
      </c>
      <c r="F92" s="4">
        <v>6E-102</v>
      </c>
      <c r="G92" s="2">
        <v>89.25</v>
      </c>
      <c r="H92" s="2">
        <v>137355</v>
      </c>
      <c r="I92" s="2" t="s">
        <v>187</v>
      </c>
    </row>
    <row r="93" spans="1:9" x14ac:dyDescent="0.2">
      <c r="A93" s="2" t="s">
        <v>188</v>
      </c>
      <c r="B93" s="2" t="s">
        <v>20</v>
      </c>
      <c r="C93" s="2">
        <v>363</v>
      </c>
      <c r="D93" s="2">
        <v>694</v>
      </c>
      <c r="E93" s="3">
        <v>0.98</v>
      </c>
      <c r="F93" s="4">
        <v>9.9999999999999994E-99</v>
      </c>
      <c r="G93" s="2">
        <v>88.56</v>
      </c>
      <c r="H93" s="2">
        <v>175644</v>
      </c>
      <c r="I93" s="2" t="s">
        <v>189</v>
      </c>
    </row>
    <row r="94" spans="1:9" x14ac:dyDescent="0.2">
      <c r="A94" s="2" t="s">
        <v>190</v>
      </c>
      <c r="B94" s="2" t="s">
        <v>20</v>
      </c>
      <c r="C94" s="2">
        <v>363</v>
      </c>
      <c r="D94" s="2">
        <v>694</v>
      </c>
      <c r="E94" s="3">
        <v>0.98</v>
      </c>
      <c r="F94" s="4">
        <v>9.9999999999999994E-99</v>
      </c>
      <c r="G94" s="2">
        <v>88.56</v>
      </c>
      <c r="H94" s="2">
        <v>485088</v>
      </c>
      <c r="I94" s="2" t="s">
        <v>191</v>
      </c>
    </row>
    <row r="95" spans="1:9" x14ac:dyDescent="0.2">
      <c r="A95" s="2" t="s">
        <v>192</v>
      </c>
      <c r="B95" s="2" t="s">
        <v>20</v>
      </c>
      <c r="C95" s="2">
        <v>337</v>
      </c>
      <c r="D95" s="2">
        <v>667</v>
      </c>
      <c r="E95" s="3">
        <v>0.98</v>
      </c>
      <c r="F95" s="4">
        <v>8.0000000000000002E-91</v>
      </c>
      <c r="G95" s="2">
        <v>87.38</v>
      </c>
      <c r="H95" s="2">
        <v>158962</v>
      </c>
      <c r="I95" s="2" t="s">
        <v>193</v>
      </c>
    </row>
    <row r="96" spans="1:9" x14ac:dyDescent="0.2">
      <c r="A96" s="2" t="s">
        <v>194</v>
      </c>
      <c r="B96" s="2" t="s">
        <v>20</v>
      </c>
      <c r="C96" s="2">
        <v>337</v>
      </c>
      <c r="D96" s="2">
        <v>667</v>
      </c>
      <c r="E96" s="3">
        <v>0.98</v>
      </c>
      <c r="F96" s="4">
        <v>8.0000000000000002E-91</v>
      </c>
      <c r="G96" s="2">
        <v>87.38</v>
      </c>
      <c r="H96" s="2">
        <v>189063</v>
      </c>
      <c r="I96" s="2" t="s">
        <v>195</v>
      </c>
    </row>
    <row r="97" spans="1:9" x14ac:dyDescent="0.2">
      <c r="A97" s="2" t="s">
        <v>196</v>
      </c>
      <c r="B97" s="2" t="s">
        <v>20</v>
      </c>
      <c r="C97" s="2">
        <v>331</v>
      </c>
      <c r="D97" s="2">
        <v>331</v>
      </c>
      <c r="E97" s="3">
        <v>0.98</v>
      </c>
      <c r="F97" s="4">
        <v>4.0000000000000002E-89</v>
      </c>
      <c r="G97" s="2">
        <v>87.29</v>
      </c>
      <c r="H97" s="2">
        <v>177273</v>
      </c>
      <c r="I97" s="2" t="s">
        <v>197</v>
      </c>
    </row>
    <row r="98" spans="1:9" x14ac:dyDescent="0.2">
      <c r="A98" s="2" t="s">
        <v>198</v>
      </c>
      <c r="B98" s="2" t="s">
        <v>20</v>
      </c>
      <c r="C98" s="2">
        <v>329</v>
      </c>
      <c r="D98" s="2">
        <v>329</v>
      </c>
      <c r="E98" s="3">
        <v>0.98</v>
      </c>
      <c r="F98" s="4">
        <v>9.9999999999999993E-89</v>
      </c>
      <c r="G98" s="2">
        <v>87.38</v>
      </c>
      <c r="H98" s="2">
        <v>176639</v>
      </c>
      <c r="I98" s="2" t="s">
        <v>199</v>
      </c>
    </row>
    <row r="99" spans="1:9" x14ac:dyDescent="0.2">
      <c r="A99" s="2" t="s">
        <v>200</v>
      </c>
      <c r="B99" s="2" t="s">
        <v>20</v>
      </c>
      <c r="C99" s="2">
        <v>329</v>
      </c>
      <c r="D99" s="2">
        <v>329</v>
      </c>
      <c r="E99" s="3">
        <v>0.77</v>
      </c>
      <c r="F99" s="4">
        <v>9.9999999999999993E-89</v>
      </c>
      <c r="G99" s="2">
        <v>92.02</v>
      </c>
      <c r="H99" s="2">
        <v>171019</v>
      </c>
      <c r="I99" s="2" t="s">
        <v>201</v>
      </c>
    </row>
    <row r="100" spans="1:9" x14ac:dyDescent="0.2">
      <c r="A100" s="2" t="s">
        <v>202</v>
      </c>
      <c r="B100" s="2" t="s">
        <v>20</v>
      </c>
      <c r="C100" s="2">
        <v>329</v>
      </c>
      <c r="D100" s="2">
        <v>329</v>
      </c>
      <c r="E100" s="3">
        <v>0.77</v>
      </c>
      <c r="F100" s="4">
        <v>9.9999999999999993E-89</v>
      </c>
      <c r="G100" s="2">
        <v>92.02</v>
      </c>
      <c r="H100" s="2">
        <v>194036</v>
      </c>
      <c r="I100" s="2" t="s">
        <v>203</v>
      </c>
    </row>
    <row r="101" spans="1:9" x14ac:dyDescent="0.2">
      <c r="A101" s="2" t="s">
        <v>204</v>
      </c>
      <c r="B101" s="2" t="s">
        <v>20</v>
      </c>
      <c r="C101" s="2">
        <v>329</v>
      </c>
      <c r="D101" s="2">
        <v>329</v>
      </c>
      <c r="E101" s="3">
        <v>0.77</v>
      </c>
      <c r="F101" s="4">
        <v>9.9999999999999993E-89</v>
      </c>
      <c r="G101" s="2">
        <v>92.02</v>
      </c>
      <c r="H101" s="2">
        <v>100575</v>
      </c>
      <c r="I101" s="2" t="s">
        <v>205</v>
      </c>
    </row>
    <row r="102" spans="1:9" x14ac:dyDescent="0.2">
      <c r="A102" s="2" t="s">
        <v>206</v>
      </c>
      <c r="B102" s="2" t="s">
        <v>20</v>
      </c>
      <c r="C102" s="2">
        <v>309</v>
      </c>
      <c r="D102" s="2">
        <v>309</v>
      </c>
      <c r="E102" s="3">
        <v>0.84</v>
      </c>
      <c r="F102" s="4">
        <v>1.9999999999999999E-82</v>
      </c>
      <c r="G102" s="2">
        <v>89.11</v>
      </c>
      <c r="H102" s="2">
        <v>110596</v>
      </c>
      <c r="I102" s="2" t="s">
        <v>207</v>
      </c>
    </row>
    <row r="103" spans="1:9" x14ac:dyDescent="0.2">
      <c r="A103" s="2" t="s">
        <v>208</v>
      </c>
      <c r="B103" s="2" t="s">
        <v>20</v>
      </c>
      <c r="C103" s="2">
        <v>303</v>
      </c>
      <c r="D103" s="2">
        <v>510</v>
      </c>
      <c r="E103" s="3">
        <v>0.8</v>
      </c>
      <c r="F103" s="4">
        <v>7.9999999999999997E-81</v>
      </c>
      <c r="G103" s="2">
        <v>90.42</v>
      </c>
      <c r="H103" s="2">
        <v>180498</v>
      </c>
      <c r="I103" s="2" t="s">
        <v>209</v>
      </c>
    </row>
    <row r="104" spans="1:9" x14ac:dyDescent="0.2">
      <c r="A104" s="2" t="s">
        <v>210</v>
      </c>
      <c r="B104" s="2" t="s">
        <v>20</v>
      </c>
      <c r="C104" s="2">
        <v>291</v>
      </c>
      <c r="D104" s="2">
        <v>291</v>
      </c>
      <c r="E104" s="3">
        <v>0.56000000000000005</v>
      </c>
      <c r="F104" s="4">
        <v>6.0000000000000003E-77</v>
      </c>
      <c r="G104" s="2">
        <v>98.2</v>
      </c>
      <c r="H104" s="2">
        <v>4600</v>
      </c>
      <c r="I104" s="2" t="s">
        <v>211</v>
      </c>
    </row>
    <row r="105" spans="1:9" x14ac:dyDescent="0.2">
      <c r="A105" s="2" t="s">
        <v>212</v>
      </c>
      <c r="B105" s="2" t="s">
        <v>20</v>
      </c>
      <c r="C105" s="2">
        <v>291</v>
      </c>
      <c r="D105" s="2">
        <v>291</v>
      </c>
      <c r="E105" s="3">
        <v>0.56000000000000005</v>
      </c>
      <c r="F105" s="4">
        <v>6.0000000000000003E-77</v>
      </c>
      <c r="G105" s="2">
        <v>98.2</v>
      </c>
      <c r="H105" s="2">
        <v>3942</v>
      </c>
      <c r="I105" s="2" t="s">
        <v>213</v>
      </c>
    </row>
    <row r="106" spans="1:9" x14ac:dyDescent="0.2">
      <c r="A106" s="2" t="s">
        <v>214</v>
      </c>
      <c r="B106" s="2" t="s">
        <v>20</v>
      </c>
      <c r="C106" s="2">
        <v>291</v>
      </c>
      <c r="D106" s="2">
        <v>291</v>
      </c>
      <c r="E106" s="3">
        <v>0.56000000000000005</v>
      </c>
      <c r="F106" s="4">
        <v>6.0000000000000003E-77</v>
      </c>
      <c r="G106" s="2">
        <v>98.2</v>
      </c>
      <c r="H106" s="2">
        <v>5325</v>
      </c>
      <c r="I106" s="2" t="s">
        <v>215</v>
      </c>
    </row>
    <row r="107" spans="1:9" x14ac:dyDescent="0.2">
      <c r="A107" s="2" t="s">
        <v>216</v>
      </c>
      <c r="B107" s="2" t="s">
        <v>20</v>
      </c>
      <c r="C107" s="2">
        <v>291</v>
      </c>
      <c r="D107" s="2">
        <v>291</v>
      </c>
      <c r="E107" s="3">
        <v>0.56000000000000005</v>
      </c>
      <c r="F107" s="4">
        <v>6.0000000000000003E-77</v>
      </c>
      <c r="G107" s="2">
        <v>98.2</v>
      </c>
      <c r="H107" s="2">
        <v>4265</v>
      </c>
      <c r="I107" s="2" t="s">
        <v>217</v>
      </c>
    </row>
    <row r="108" spans="1:9" x14ac:dyDescent="0.2">
      <c r="A108" s="2" t="s">
        <v>218</v>
      </c>
      <c r="B108" s="2" t="s">
        <v>20</v>
      </c>
      <c r="C108" s="2">
        <v>291</v>
      </c>
      <c r="D108" s="2">
        <v>291</v>
      </c>
      <c r="E108" s="3">
        <v>0.56000000000000005</v>
      </c>
      <c r="F108" s="4">
        <v>6.0000000000000003E-77</v>
      </c>
      <c r="G108" s="2">
        <v>98.2</v>
      </c>
      <c r="H108" s="2">
        <v>183316</v>
      </c>
      <c r="I108" s="2" t="s">
        <v>219</v>
      </c>
    </row>
    <row r="112" spans="1:9" x14ac:dyDescent="0.2">
      <c r="A112" s="2" t="s">
        <v>2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C04BF-583B-4960-B37F-0F13F8705B23}">
  <dimension ref="A1:I112"/>
  <sheetViews>
    <sheetView tabSelected="1" workbookViewId="0">
      <selection activeCell="A10" sqref="A10"/>
    </sheetView>
  </sheetViews>
  <sheetFormatPr defaultRowHeight="15" x14ac:dyDescent="0.2"/>
  <cols>
    <col min="1" max="1" width="53.5703125" style="2" customWidth="1"/>
    <col min="2" max="2" width="9.140625" style="2"/>
    <col min="3" max="5" width="9.42578125" style="2" bestFit="1" customWidth="1"/>
    <col min="6" max="6" width="10.5703125" style="2" bestFit="1" customWidth="1"/>
    <col min="7" max="7" width="9.42578125" style="2" bestFit="1" customWidth="1"/>
    <col min="8" max="8" width="10.28515625" style="2" bestFit="1" customWidth="1"/>
    <col min="9" max="16384" width="9.140625" style="2"/>
  </cols>
  <sheetData>
    <row r="1" spans="1:9" ht="18.75" x14ac:dyDescent="0.35">
      <c r="A1" s="1" t="s">
        <v>268</v>
      </c>
    </row>
    <row r="2" spans="1:9" x14ac:dyDescent="0.2">
      <c r="A2" s="2" t="s">
        <v>0</v>
      </c>
      <c r="B2" s="2" t="s">
        <v>1</v>
      </c>
    </row>
    <row r="3" spans="1:9" x14ac:dyDescent="0.2">
      <c r="A3" s="2" t="s">
        <v>2</v>
      </c>
      <c r="B3" s="2" t="s">
        <v>223</v>
      </c>
    </row>
    <row r="4" spans="1:9" x14ac:dyDescent="0.2">
      <c r="A4" s="2" t="s">
        <v>4</v>
      </c>
      <c r="B4" s="2" t="s">
        <v>222</v>
      </c>
    </row>
    <row r="5" spans="1:9" x14ac:dyDescent="0.2">
      <c r="A5" s="2" t="s">
        <v>6</v>
      </c>
      <c r="B5" s="2" t="s">
        <v>7</v>
      </c>
    </row>
    <row r="6" spans="1:9" x14ac:dyDescent="0.2">
      <c r="A6" s="2" t="s">
        <v>8</v>
      </c>
      <c r="B6" s="2" t="s">
        <v>221</v>
      </c>
    </row>
    <row r="8" spans="1:9" x14ac:dyDescent="0.2">
      <c r="A8" s="2" t="s">
        <v>10</v>
      </c>
      <c r="B8" s="2" t="s">
        <v>11</v>
      </c>
      <c r="C8" s="2" t="s">
        <v>12</v>
      </c>
      <c r="D8" s="2" t="s">
        <v>13</v>
      </c>
      <c r="E8" s="2" t="s">
        <v>14</v>
      </c>
      <c r="F8" s="2" t="s">
        <v>15</v>
      </c>
      <c r="G8" s="2" t="s">
        <v>16</v>
      </c>
      <c r="H8" s="2" t="s">
        <v>17</v>
      </c>
      <c r="I8" s="2" t="s">
        <v>18</v>
      </c>
    </row>
    <row r="9" spans="1:9" x14ac:dyDescent="0.2">
      <c r="A9" s="2" t="s">
        <v>74</v>
      </c>
      <c r="B9" s="2" t="s">
        <v>20</v>
      </c>
      <c r="C9" s="2">
        <v>490</v>
      </c>
      <c r="D9" s="2">
        <v>490</v>
      </c>
      <c r="E9" s="3">
        <v>1</v>
      </c>
      <c r="F9" s="4">
        <v>5.0000000000000003E-134</v>
      </c>
      <c r="G9" s="2">
        <v>95.74</v>
      </c>
      <c r="H9" s="2">
        <v>171772</v>
      </c>
      <c r="I9" s="2" t="str">
        <f>HYPERLINK("https://www.ncbi.nlm.nih.gov/nucleotide/AC009909.6?report=genbank&amp;log$=nucltop&amp;blast_rank=1&amp;RID=8M9HFX5V013","AC009909.6")</f>
        <v>AC009909.6</v>
      </c>
    </row>
    <row r="10" spans="1:9" x14ac:dyDescent="0.2">
      <c r="A10" s="2" t="s">
        <v>88</v>
      </c>
      <c r="B10" s="2" t="s">
        <v>20</v>
      </c>
      <c r="C10" s="2">
        <v>490</v>
      </c>
      <c r="D10" s="2">
        <v>490</v>
      </c>
      <c r="E10" s="3">
        <v>1</v>
      </c>
      <c r="F10" s="4">
        <v>5.0000000000000003E-134</v>
      </c>
      <c r="G10" s="2">
        <v>95.74</v>
      </c>
      <c r="H10" s="2">
        <v>978</v>
      </c>
      <c r="I10" s="2" t="str">
        <f>HYPERLINK("https://www.ncbi.nlm.nih.gov/nucleotide/S80347.1?report=genbank&amp;log$=nucltop&amp;blast_rank=2&amp;RID=8M9HFX5V013","S80347.1")</f>
        <v>S80347.1</v>
      </c>
    </row>
    <row r="11" spans="1:9" x14ac:dyDescent="0.2">
      <c r="A11" s="2" t="s">
        <v>96</v>
      </c>
      <c r="B11" s="2" t="s">
        <v>20</v>
      </c>
      <c r="C11" s="2">
        <v>490</v>
      </c>
      <c r="D11" s="2">
        <v>490</v>
      </c>
      <c r="E11" s="3">
        <v>1</v>
      </c>
      <c r="F11" s="4">
        <v>5.0000000000000003E-134</v>
      </c>
      <c r="G11" s="2">
        <v>95.74</v>
      </c>
      <c r="H11" s="2">
        <v>163958</v>
      </c>
      <c r="I11" s="2" t="str">
        <f>HYPERLINK("https://www.ncbi.nlm.nih.gov/nucleotide/AC010705.15?report=genbank&amp;log$=nucltop&amp;blast_rank=3&amp;RID=8M9HFX5V013","AC010705.15")</f>
        <v>AC010705.15</v>
      </c>
    </row>
    <row r="12" spans="1:9" x14ac:dyDescent="0.2">
      <c r="A12" s="2" t="s">
        <v>80</v>
      </c>
      <c r="B12" s="2" t="s">
        <v>20</v>
      </c>
      <c r="C12" s="2">
        <v>490</v>
      </c>
      <c r="D12" s="2">
        <v>490</v>
      </c>
      <c r="E12" s="3">
        <v>1</v>
      </c>
      <c r="F12" s="4">
        <v>5.0000000000000003E-134</v>
      </c>
      <c r="G12" s="2">
        <v>95.74</v>
      </c>
      <c r="H12" s="2">
        <v>166857</v>
      </c>
      <c r="I12" s="2" t="str">
        <f>HYPERLINK("https://www.ncbi.nlm.nih.gov/nucleotide/AC010020.7?report=genbank&amp;log$=nucltop&amp;blast_rank=4&amp;RID=8M9HFX5V013","AC010020.7")</f>
        <v>AC010020.7</v>
      </c>
    </row>
    <row r="13" spans="1:9" x14ac:dyDescent="0.2">
      <c r="A13" s="2" t="s">
        <v>68</v>
      </c>
      <c r="B13" s="2" t="s">
        <v>20</v>
      </c>
      <c r="C13" s="2">
        <v>490</v>
      </c>
      <c r="D13" s="2">
        <v>490</v>
      </c>
      <c r="E13" s="3">
        <v>1</v>
      </c>
      <c r="F13" s="4">
        <v>5.0000000000000003E-134</v>
      </c>
      <c r="G13" s="2">
        <v>95.74</v>
      </c>
      <c r="H13" s="2">
        <v>181052</v>
      </c>
      <c r="I13" s="2" t="str">
        <f>HYPERLINK("https://www.ncbi.nlm.nih.gov/nucleotide/AC022346.4?report=genbank&amp;log$=nucltop&amp;blast_rank=5&amp;RID=8M9HFX5V013","AC022346.4")</f>
        <v>AC022346.4</v>
      </c>
    </row>
    <row r="14" spans="1:9" x14ac:dyDescent="0.2">
      <c r="A14" s="2" t="s">
        <v>102</v>
      </c>
      <c r="B14" s="2" t="s">
        <v>20</v>
      </c>
      <c r="C14" s="2">
        <v>490</v>
      </c>
      <c r="D14" s="2">
        <v>490</v>
      </c>
      <c r="E14" s="3">
        <v>1</v>
      </c>
      <c r="F14" s="4">
        <v>5.0000000000000003E-134</v>
      </c>
      <c r="G14" s="2">
        <v>95.74</v>
      </c>
      <c r="H14" s="2">
        <v>79660</v>
      </c>
      <c r="I14" s="2" t="str">
        <f>HYPERLINK("https://www.ncbi.nlm.nih.gov/nucleotide/AC004249.1?report=genbank&amp;log$=nucltop&amp;blast_rank=6&amp;RID=8M9HFX5V013","AC004249.1")</f>
        <v>AC004249.1</v>
      </c>
    </row>
    <row r="15" spans="1:9" x14ac:dyDescent="0.2">
      <c r="A15" s="2" t="s">
        <v>90</v>
      </c>
      <c r="B15" s="2" t="s">
        <v>20</v>
      </c>
      <c r="C15" s="2">
        <v>490</v>
      </c>
      <c r="D15" s="2">
        <v>490</v>
      </c>
      <c r="E15" s="3">
        <v>1</v>
      </c>
      <c r="F15" s="4">
        <v>5.0000000000000003E-134</v>
      </c>
      <c r="G15" s="2">
        <v>95.74</v>
      </c>
      <c r="H15" s="2">
        <v>158372</v>
      </c>
      <c r="I15" s="2" t="str">
        <f>HYPERLINK("https://www.ncbi.nlm.nih.gov/nucleotide/AC093046.1?report=genbank&amp;log$=nucltop&amp;blast_rank=7&amp;RID=8M9HFX5V013","AC093046.1")</f>
        <v>AC093046.1</v>
      </c>
    </row>
    <row r="16" spans="1:9" x14ac:dyDescent="0.2">
      <c r="A16" s="2" t="s">
        <v>98</v>
      </c>
      <c r="B16" s="2" t="s">
        <v>20</v>
      </c>
      <c r="C16" s="2">
        <v>490</v>
      </c>
      <c r="D16" s="2">
        <v>490</v>
      </c>
      <c r="E16" s="3">
        <v>1</v>
      </c>
      <c r="F16" s="4">
        <v>5.0000000000000003E-134</v>
      </c>
      <c r="G16" s="2">
        <v>95.74</v>
      </c>
      <c r="H16" s="2">
        <v>193245</v>
      </c>
      <c r="I16" s="2" t="str">
        <f>HYPERLINK("https://www.ncbi.nlm.nih.gov/nucleotide/AC008217.5?report=genbank&amp;log$=nucltop&amp;blast_rank=8&amp;RID=8M9HFX5V013","AC008217.5")</f>
        <v>AC008217.5</v>
      </c>
    </row>
    <row r="17" spans="1:9" x14ac:dyDescent="0.2">
      <c r="A17" s="2" t="s">
        <v>86</v>
      </c>
      <c r="B17" s="2" t="s">
        <v>20</v>
      </c>
      <c r="C17" s="2">
        <v>490</v>
      </c>
      <c r="D17" s="2">
        <v>490</v>
      </c>
      <c r="E17" s="3">
        <v>1</v>
      </c>
      <c r="F17" s="4">
        <v>5.0000000000000003E-134</v>
      </c>
      <c r="G17" s="2">
        <v>95.74</v>
      </c>
      <c r="H17" s="2">
        <v>176233</v>
      </c>
      <c r="I17" s="2" t="str">
        <f>HYPERLINK("https://www.ncbi.nlm.nih.gov/nucleotide/AC023690.3?report=genbank&amp;log$=nucltop&amp;blast_rank=9&amp;RID=8M9HFX5V013","AC023690.3")</f>
        <v>AC023690.3</v>
      </c>
    </row>
    <row r="18" spans="1:9" x14ac:dyDescent="0.2">
      <c r="A18" s="2" t="s">
        <v>76</v>
      </c>
      <c r="B18" s="2" t="s">
        <v>20</v>
      </c>
      <c r="C18" s="2">
        <v>490</v>
      </c>
      <c r="D18" s="2">
        <v>490</v>
      </c>
      <c r="E18" s="3">
        <v>1</v>
      </c>
      <c r="F18" s="4">
        <v>5.0000000000000003E-134</v>
      </c>
      <c r="G18" s="2">
        <v>95.74</v>
      </c>
      <c r="H18" s="2">
        <v>173097</v>
      </c>
      <c r="I18" s="2" t="str">
        <f>HYPERLINK("https://www.ncbi.nlm.nih.gov/nucleotide/AC099308.2?report=genbank&amp;log$=nucltop&amp;blast_rank=10&amp;RID=8M9HFX5V013","AC099308.2")</f>
        <v>AC099308.2</v>
      </c>
    </row>
    <row r="19" spans="1:9" x14ac:dyDescent="0.2">
      <c r="A19" s="2" t="s">
        <v>70</v>
      </c>
      <c r="B19" s="2" t="s">
        <v>20</v>
      </c>
      <c r="C19" s="2">
        <v>490</v>
      </c>
      <c r="D19" s="2">
        <v>490</v>
      </c>
      <c r="E19" s="3">
        <v>1</v>
      </c>
      <c r="F19" s="4">
        <v>5.0000000000000003E-134</v>
      </c>
      <c r="G19" s="2">
        <v>95.74</v>
      </c>
      <c r="H19" s="2">
        <v>6231</v>
      </c>
      <c r="I19" s="2" t="str">
        <f>HYPERLINK("https://www.ncbi.nlm.nih.gov/nucleotide/M14954.2?report=genbank&amp;log$=nucltop&amp;blast_rank=11&amp;RID=8M9HFX5V013","M14954.2")</f>
        <v>M14954.2</v>
      </c>
    </row>
    <row r="20" spans="1:9" x14ac:dyDescent="0.2">
      <c r="A20" s="2" t="s">
        <v>66</v>
      </c>
      <c r="B20" s="2" t="s">
        <v>20</v>
      </c>
      <c r="C20" s="2">
        <v>490</v>
      </c>
      <c r="D20" s="2">
        <v>490</v>
      </c>
      <c r="E20" s="3">
        <v>1</v>
      </c>
      <c r="F20" s="4">
        <v>5.0000000000000003E-134</v>
      </c>
      <c r="G20" s="2">
        <v>95.74</v>
      </c>
      <c r="H20" s="2">
        <v>20016</v>
      </c>
      <c r="I20" s="2" t="str">
        <f>HYPERLINK("https://www.ncbi.nlm.nih.gov/nucleotide/CP000363.1?report=genbank&amp;log$=nucltop&amp;blast_rank=12&amp;RID=8M9HFX5V013","CP000363.1")</f>
        <v>CP000363.1</v>
      </c>
    </row>
    <row r="21" spans="1:9" x14ac:dyDescent="0.2">
      <c r="A21" s="2" t="s">
        <v>64</v>
      </c>
      <c r="B21" s="2" t="s">
        <v>20</v>
      </c>
      <c r="C21" s="2">
        <v>490</v>
      </c>
      <c r="D21" s="2">
        <v>490</v>
      </c>
      <c r="E21" s="3">
        <v>1</v>
      </c>
      <c r="F21" s="4">
        <v>5.0000000000000003E-134</v>
      </c>
      <c r="G21" s="2">
        <v>95.74</v>
      </c>
      <c r="H21" s="2">
        <v>138217</v>
      </c>
      <c r="I21" s="2" t="str">
        <f>HYPERLINK("https://www.ncbi.nlm.nih.gov/nucleotide/AC010915.9?report=genbank&amp;log$=nucltop&amp;blast_rank=13&amp;RID=8M9HFX5V013","AC010915.9")</f>
        <v>AC010915.9</v>
      </c>
    </row>
    <row r="22" spans="1:9" x14ac:dyDescent="0.2">
      <c r="A22" s="2" t="s">
        <v>94</v>
      </c>
      <c r="B22" s="2" t="s">
        <v>20</v>
      </c>
      <c r="C22" s="2">
        <v>490</v>
      </c>
      <c r="D22" s="2">
        <v>490</v>
      </c>
      <c r="E22" s="3">
        <v>1</v>
      </c>
      <c r="F22" s="4">
        <v>5.0000000000000003E-134</v>
      </c>
      <c r="G22" s="2">
        <v>95.74</v>
      </c>
      <c r="H22" s="2">
        <v>152853</v>
      </c>
      <c r="I22" s="2" t="str">
        <f>HYPERLINK("https://www.ncbi.nlm.nih.gov/nucleotide/AC009389.9?report=genbank&amp;log$=nucltop&amp;blast_rank=14&amp;RID=8M9HFX5V013","AC009389.9")</f>
        <v>AC009389.9</v>
      </c>
    </row>
    <row r="23" spans="1:9" x14ac:dyDescent="0.2">
      <c r="A23" s="2" t="s">
        <v>92</v>
      </c>
      <c r="B23" s="2" t="s">
        <v>20</v>
      </c>
      <c r="C23" s="2">
        <v>490</v>
      </c>
      <c r="D23" s="2">
        <v>490</v>
      </c>
      <c r="E23" s="3">
        <v>1</v>
      </c>
      <c r="F23" s="4">
        <v>5.0000000000000003E-134</v>
      </c>
      <c r="G23" s="2">
        <v>95.74</v>
      </c>
      <c r="H23" s="2">
        <v>175285</v>
      </c>
      <c r="I23" s="2" t="str">
        <f>HYPERLINK("https://www.ncbi.nlm.nih.gov/nucleotide/AC008259.4?report=genbank&amp;log$=nucltop&amp;blast_rank=15&amp;RID=8M9HFX5V013","AC008259.4")</f>
        <v>AC008259.4</v>
      </c>
    </row>
    <row r="24" spans="1:9" x14ac:dyDescent="0.2">
      <c r="A24" s="2" t="s">
        <v>82</v>
      </c>
      <c r="B24" s="2" t="s">
        <v>20</v>
      </c>
      <c r="C24" s="2">
        <v>490</v>
      </c>
      <c r="D24" s="2">
        <v>490</v>
      </c>
      <c r="E24" s="3">
        <v>1</v>
      </c>
      <c r="F24" s="4">
        <v>5.0000000000000003E-134</v>
      </c>
      <c r="G24" s="2">
        <v>95.74</v>
      </c>
      <c r="H24" s="2">
        <v>177096</v>
      </c>
      <c r="I24" s="2" t="str">
        <f>HYPERLINK("https://www.ncbi.nlm.nih.gov/nucleotide/AC107326.4?report=genbank&amp;log$=nucltop&amp;blast_rank=16&amp;RID=8M9HFX5V013","AC107326.4")</f>
        <v>AC107326.4</v>
      </c>
    </row>
    <row r="25" spans="1:9" x14ac:dyDescent="0.2">
      <c r="A25" s="2" t="s">
        <v>100</v>
      </c>
      <c r="B25" s="2" t="s">
        <v>20</v>
      </c>
      <c r="C25" s="2">
        <v>490</v>
      </c>
      <c r="D25" s="2">
        <v>490</v>
      </c>
      <c r="E25" s="3">
        <v>1</v>
      </c>
      <c r="F25" s="4">
        <v>5.0000000000000003E-134</v>
      </c>
      <c r="G25" s="2">
        <v>95.74</v>
      </c>
      <c r="H25" s="2">
        <v>180887</v>
      </c>
      <c r="I25" s="2" t="str">
        <f>HYPERLINK("https://www.ncbi.nlm.nih.gov/nucleotide/AC008253.8?report=genbank&amp;log$=nucltop&amp;blast_rank=17&amp;RID=8M9HFX5V013","AC008253.8")</f>
        <v>AC008253.8</v>
      </c>
    </row>
    <row r="26" spans="1:9" x14ac:dyDescent="0.2">
      <c r="A26" s="2" t="s">
        <v>78</v>
      </c>
      <c r="B26" s="2" t="s">
        <v>20</v>
      </c>
      <c r="C26" s="2">
        <v>490</v>
      </c>
      <c r="D26" s="2">
        <v>777</v>
      </c>
      <c r="E26" s="3">
        <v>1</v>
      </c>
      <c r="F26" s="4">
        <v>5.0000000000000003E-134</v>
      </c>
      <c r="G26" s="2">
        <v>95.74</v>
      </c>
      <c r="H26" s="2">
        <v>161692</v>
      </c>
      <c r="I26" s="2" t="str">
        <f>HYPERLINK("https://www.ncbi.nlm.nih.gov/nucleotide/AC011250.6?report=genbank&amp;log$=nucltop&amp;blast_rank=18&amp;RID=8M9HFX5V013","AC011250.6")</f>
        <v>AC011250.6</v>
      </c>
    </row>
    <row r="27" spans="1:9" x14ac:dyDescent="0.2">
      <c r="A27" s="2" t="s">
        <v>72</v>
      </c>
      <c r="B27" s="2" t="s">
        <v>20</v>
      </c>
      <c r="C27" s="2">
        <v>490</v>
      </c>
      <c r="D27" s="2">
        <v>490</v>
      </c>
      <c r="E27" s="3">
        <v>1</v>
      </c>
      <c r="F27" s="4">
        <v>5.0000000000000003E-134</v>
      </c>
      <c r="G27" s="2">
        <v>95.74</v>
      </c>
      <c r="H27" s="2">
        <v>188549</v>
      </c>
      <c r="I27" s="2" t="str">
        <f>HYPERLINK("https://www.ncbi.nlm.nih.gov/nucleotide/AC007818.8?report=genbank&amp;log$=nucltop&amp;blast_rank=19&amp;RID=8M9HFX5V013","AC007818.8")</f>
        <v>AC007818.8</v>
      </c>
    </row>
    <row r="28" spans="1:9" x14ac:dyDescent="0.2">
      <c r="A28" s="2" t="s">
        <v>84</v>
      </c>
      <c r="B28" s="2" t="s">
        <v>20</v>
      </c>
      <c r="C28" s="2">
        <v>490</v>
      </c>
      <c r="D28" s="2">
        <v>490</v>
      </c>
      <c r="E28" s="3">
        <v>1</v>
      </c>
      <c r="F28" s="4">
        <v>5.0000000000000003E-134</v>
      </c>
      <c r="G28" s="2">
        <v>95.74</v>
      </c>
      <c r="H28" s="2">
        <v>166520</v>
      </c>
      <c r="I28" s="2" t="str">
        <f>HYPERLINK("https://www.ncbi.nlm.nih.gov/nucleotide/AC010709.4?report=genbank&amp;log$=nucltop&amp;blast_rank=20&amp;RID=8M9HFX5V013","AC010709.4")</f>
        <v>AC010709.4</v>
      </c>
    </row>
    <row r="29" spans="1:9" x14ac:dyDescent="0.2">
      <c r="A29" s="2" t="s">
        <v>106</v>
      </c>
      <c r="B29" s="2" t="s">
        <v>20</v>
      </c>
      <c r="C29" s="2">
        <v>484</v>
      </c>
      <c r="D29" s="2">
        <v>484</v>
      </c>
      <c r="E29" s="3">
        <v>1</v>
      </c>
      <c r="F29" s="4">
        <v>2E-132</v>
      </c>
      <c r="G29" s="2">
        <v>95.41</v>
      </c>
      <c r="H29" s="2">
        <v>170675</v>
      </c>
      <c r="I29" s="2" t="str">
        <f>HYPERLINK("https://www.ncbi.nlm.nih.gov/nucleotide/AC008139.9?report=genbank&amp;log$=nucltop&amp;blast_rank=21&amp;RID=8M9HFX5V013","AC008139.9")</f>
        <v>AC008139.9</v>
      </c>
    </row>
    <row r="30" spans="1:9" x14ac:dyDescent="0.2">
      <c r="A30" s="2" t="s">
        <v>114</v>
      </c>
      <c r="B30" s="2" t="s">
        <v>20</v>
      </c>
      <c r="C30" s="2">
        <v>484</v>
      </c>
      <c r="D30" s="2">
        <v>484</v>
      </c>
      <c r="E30" s="3">
        <v>1</v>
      </c>
      <c r="F30" s="4">
        <v>2E-132</v>
      </c>
      <c r="G30" s="2">
        <v>95.42</v>
      </c>
      <c r="H30" s="2">
        <v>177608</v>
      </c>
      <c r="I30" s="2" t="str">
        <f>HYPERLINK("https://www.ncbi.nlm.nih.gov/nucleotide/AC099553.1?report=genbank&amp;log$=nucltop&amp;blast_rank=22&amp;RID=8M9HFX5V013","AC099553.1")</f>
        <v>AC099553.1</v>
      </c>
    </row>
    <row r="31" spans="1:9" x14ac:dyDescent="0.2">
      <c r="A31" s="2" t="s">
        <v>112</v>
      </c>
      <c r="B31" s="2" t="s">
        <v>20</v>
      </c>
      <c r="C31" s="2">
        <v>484</v>
      </c>
      <c r="D31" s="2">
        <v>484</v>
      </c>
      <c r="E31" s="3">
        <v>1</v>
      </c>
      <c r="F31" s="4">
        <v>2E-132</v>
      </c>
      <c r="G31" s="2">
        <v>95.41</v>
      </c>
      <c r="H31" s="2">
        <v>167902</v>
      </c>
      <c r="I31" s="2" t="str">
        <f>HYPERLINK("https://www.ncbi.nlm.nih.gov/nucleotide/AC104604.7?report=genbank&amp;log$=nucltop&amp;blast_rank=23&amp;RID=8M9HFX5V013","AC104604.7")</f>
        <v>AC104604.7</v>
      </c>
    </row>
    <row r="32" spans="1:9" x14ac:dyDescent="0.2">
      <c r="A32" s="2" t="s">
        <v>104</v>
      </c>
      <c r="B32" s="2" t="s">
        <v>20</v>
      </c>
      <c r="C32" s="2">
        <v>484</v>
      </c>
      <c r="D32" s="2">
        <v>484</v>
      </c>
      <c r="E32" s="3">
        <v>1</v>
      </c>
      <c r="F32" s="4">
        <v>2E-132</v>
      </c>
      <c r="G32" s="2">
        <v>95.41</v>
      </c>
      <c r="H32" s="2">
        <v>2277</v>
      </c>
      <c r="I32" s="2" t="str">
        <f>HYPERLINK("https://www.ncbi.nlm.nih.gov/nucleotide/BT126234.1?report=genbank&amp;log$=nucltop&amp;blast_rank=24&amp;RID=8M9HFX5V013","BT126234.1")</f>
        <v>BT126234.1</v>
      </c>
    </row>
    <row r="33" spans="1:9" x14ac:dyDescent="0.2">
      <c r="A33" s="2" t="s">
        <v>110</v>
      </c>
      <c r="B33" s="2" t="s">
        <v>20</v>
      </c>
      <c r="C33" s="2">
        <v>484</v>
      </c>
      <c r="D33" s="2">
        <v>484</v>
      </c>
      <c r="E33" s="3">
        <v>1</v>
      </c>
      <c r="F33" s="4">
        <v>2E-132</v>
      </c>
      <c r="G33" s="2">
        <v>95.42</v>
      </c>
      <c r="H33" s="2">
        <v>168058</v>
      </c>
      <c r="I33" s="2" t="str">
        <f>HYPERLINK("https://www.ncbi.nlm.nih.gov/nucleotide/AC010049.7?report=genbank&amp;log$=nucltop&amp;blast_rank=25&amp;RID=8M9HFX5V013","AC010049.7")</f>
        <v>AC010049.7</v>
      </c>
    </row>
    <row r="34" spans="1:9" x14ac:dyDescent="0.2">
      <c r="A34" s="2" t="s">
        <v>108</v>
      </c>
      <c r="B34" s="2" t="s">
        <v>20</v>
      </c>
      <c r="C34" s="2">
        <v>484</v>
      </c>
      <c r="D34" s="2">
        <v>484</v>
      </c>
      <c r="E34" s="3">
        <v>1</v>
      </c>
      <c r="F34" s="4">
        <v>2E-132</v>
      </c>
      <c r="G34" s="2">
        <v>95.41</v>
      </c>
      <c r="H34" s="2">
        <v>178077</v>
      </c>
      <c r="I34" s="2" t="str">
        <f>HYPERLINK("https://www.ncbi.nlm.nih.gov/nucleotide/AC023684.4?report=genbank&amp;log$=nucltop&amp;blast_rank=26&amp;RID=8M9HFX5V013","AC023684.4")</f>
        <v>AC023684.4</v>
      </c>
    </row>
    <row r="35" spans="1:9" x14ac:dyDescent="0.2">
      <c r="A35" s="2" t="s">
        <v>120</v>
      </c>
      <c r="B35" s="2" t="s">
        <v>20</v>
      </c>
      <c r="C35" s="2">
        <v>446</v>
      </c>
      <c r="D35" s="2">
        <v>446</v>
      </c>
      <c r="E35" s="3">
        <v>0.86</v>
      </c>
      <c r="F35" s="4">
        <v>9.9999999999999998E-121</v>
      </c>
      <c r="G35" s="2">
        <v>98.06</v>
      </c>
      <c r="H35" s="2">
        <v>672</v>
      </c>
      <c r="I35" s="2" t="str">
        <f>HYPERLINK("https://www.ncbi.nlm.nih.gov/nucleotide/AF182948.1?report=genbank&amp;log$=nucltop&amp;blast_rank=27&amp;RID=8M9HFX5V013","AF182948.1")</f>
        <v>AF182948.1</v>
      </c>
    </row>
    <row r="36" spans="1:9" x14ac:dyDescent="0.2">
      <c r="A36" s="2" t="s">
        <v>224</v>
      </c>
      <c r="B36" s="2" t="s">
        <v>225</v>
      </c>
      <c r="C36" s="2">
        <v>446</v>
      </c>
      <c r="D36" s="2">
        <v>446</v>
      </c>
      <c r="E36" s="3">
        <v>0.93</v>
      </c>
      <c r="F36" s="4">
        <v>9.9999999999999998E-121</v>
      </c>
      <c r="G36" s="2">
        <v>95.1</v>
      </c>
      <c r="H36" s="2">
        <v>75868</v>
      </c>
      <c r="I36" s="2" t="str">
        <f>HYPERLINK("https://www.ncbi.nlm.nih.gov/nucleotide/FQ660551.1?report=genbank&amp;log$=nucltop&amp;blast_rank=28&amp;RID=8M9HFX5V013","FQ660551.1")</f>
        <v>FQ660551.1</v>
      </c>
    </row>
    <row r="37" spans="1:9" x14ac:dyDescent="0.2">
      <c r="A37" s="2" t="s">
        <v>126</v>
      </c>
      <c r="B37" s="2" t="s">
        <v>20</v>
      </c>
      <c r="C37" s="2">
        <v>433</v>
      </c>
      <c r="D37" s="2">
        <v>433</v>
      </c>
      <c r="E37" s="3">
        <v>0.98</v>
      </c>
      <c r="F37" s="4">
        <v>8.9999999999999994E-117</v>
      </c>
      <c r="G37" s="2">
        <v>93.02</v>
      </c>
      <c r="H37" s="2">
        <v>95394</v>
      </c>
      <c r="I37" s="2" t="str">
        <f>HYPERLINK("https://www.ncbi.nlm.nih.gov/nucleotide/CP000196.1?report=genbank&amp;log$=nucltop&amp;blast_rank=29&amp;RID=8M9HFX5V013","CP000196.1")</f>
        <v>CP000196.1</v>
      </c>
    </row>
    <row r="38" spans="1:9" x14ac:dyDescent="0.2">
      <c r="A38" s="2" t="s">
        <v>122</v>
      </c>
      <c r="B38" s="2" t="s">
        <v>20</v>
      </c>
      <c r="C38" s="2">
        <v>433</v>
      </c>
      <c r="D38" s="2">
        <v>433</v>
      </c>
      <c r="E38" s="3">
        <v>0.98</v>
      </c>
      <c r="F38" s="4">
        <v>8.9999999999999994E-117</v>
      </c>
      <c r="G38" s="2">
        <v>93.02</v>
      </c>
      <c r="H38" s="2">
        <v>174823</v>
      </c>
      <c r="I38" s="2" t="str">
        <f>HYPERLINK("https://www.ncbi.nlm.nih.gov/nucleotide/AC254624.1?report=genbank&amp;log$=nucltop&amp;blast_rank=30&amp;RID=8M9HFX5V013","AC254624.1")</f>
        <v>AC254624.1</v>
      </c>
    </row>
    <row r="39" spans="1:9" x14ac:dyDescent="0.2">
      <c r="A39" s="2" t="s">
        <v>124</v>
      </c>
      <c r="B39" s="2" t="s">
        <v>20</v>
      </c>
      <c r="C39" s="2">
        <v>433</v>
      </c>
      <c r="D39" s="2">
        <v>433</v>
      </c>
      <c r="E39" s="3">
        <v>0.98</v>
      </c>
      <c r="F39" s="4">
        <v>8.9999999999999994E-117</v>
      </c>
      <c r="G39" s="2">
        <v>93.02</v>
      </c>
      <c r="H39" s="2">
        <v>124873</v>
      </c>
      <c r="I39" s="2" t="str">
        <f>HYPERLINK("https://www.ncbi.nlm.nih.gov/nucleotide/AC246434.1?report=genbank&amp;log$=nucltop&amp;blast_rank=31&amp;RID=8M9HFX5V013","AC246434.1")</f>
        <v>AC246434.1</v>
      </c>
    </row>
    <row r="40" spans="1:9" x14ac:dyDescent="0.2">
      <c r="A40" s="2" t="s">
        <v>128</v>
      </c>
      <c r="B40" s="2" t="s">
        <v>20</v>
      </c>
      <c r="C40" s="2">
        <v>431</v>
      </c>
      <c r="D40" s="2">
        <v>431</v>
      </c>
      <c r="E40" s="3">
        <v>0.98</v>
      </c>
      <c r="F40" s="4">
        <v>3.0000000000000003E-116</v>
      </c>
      <c r="G40" s="2">
        <v>92.98</v>
      </c>
      <c r="H40" s="2">
        <v>976</v>
      </c>
      <c r="I40" s="2" t="str">
        <f>HYPERLINK("https://www.ncbi.nlm.nih.gov/nucleotide/S80349.1?report=genbank&amp;log$=nucltop&amp;blast_rank=32&amp;RID=8M9HFX5V013","S80349.1")</f>
        <v>S80349.1</v>
      </c>
    </row>
    <row r="41" spans="1:9" x14ac:dyDescent="0.2">
      <c r="A41" s="2" t="s">
        <v>132</v>
      </c>
      <c r="B41" s="2" t="s">
        <v>20</v>
      </c>
      <c r="C41" s="2">
        <v>412</v>
      </c>
      <c r="D41" s="2">
        <v>412</v>
      </c>
      <c r="E41" s="3">
        <v>0.98</v>
      </c>
      <c r="F41" s="4">
        <v>1.0000000000000001E-110</v>
      </c>
      <c r="G41" s="2">
        <v>91.67</v>
      </c>
      <c r="H41" s="2">
        <v>38911</v>
      </c>
      <c r="I41" s="2" t="str">
        <f>HYPERLINK("https://www.ncbi.nlm.nih.gov/nucleotide/CP000345.1?report=genbank&amp;log$=nucltop&amp;blast_rank=33&amp;RID=8M9HFX5V013","CP000345.1")</f>
        <v>CP000345.1</v>
      </c>
    </row>
    <row r="42" spans="1:9" x14ac:dyDescent="0.2">
      <c r="A42" s="2" t="s">
        <v>226</v>
      </c>
      <c r="B42" s="2" t="s">
        <v>225</v>
      </c>
      <c r="C42" s="2">
        <v>411</v>
      </c>
      <c r="D42" s="2">
        <v>411</v>
      </c>
      <c r="E42" s="3">
        <v>0.98</v>
      </c>
      <c r="F42" s="4">
        <v>4.0000000000000002E-110</v>
      </c>
      <c r="G42" s="2">
        <v>91.69</v>
      </c>
      <c r="H42" s="2">
        <v>550</v>
      </c>
      <c r="I42" s="2" t="str">
        <f>HYPERLINK("https://www.ncbi.nlm.nih.gov/nucleotide/S80353.1?report=genbank&amp;log$=nucltop&amp;blast_rank=34&amp;RID=8M9HFX5V013","S80353.1")</f>
        <v>S80353.1</v>
      </c>
    </row>
    <row r="43" spans="1:9" x14ac:dyDescent="0.2">
      <c r="A43" s="2" t="s">
        <v>136</v>
      </c>
      <c r="B43" s="2" t="s">
        <v>20</v>
      </c>
      <c r="C43" s="2">
        <v>407</v>
      </c>
      <c r="D43" s="2">
        <v>407</v>
      </c>
      <c r="E43" s="3">
        <v>0.97</v>
      </c>
      <c r="F43" s="4">
        <v>5.0000000000000002E-109</v>
      </c>
      <c r="G43" s="2">
        <v>91.61</v>
      </c>
      <c r="H43" s="2">
        <v>153428</v>
      </c>
      <c r="I43" s="2" t="str">
        <f>HYPERLINK("https://www.ncbi.nlm.nih.gov/nucleotide/AC246426.1?report=genbank&amp;log$=nucltop&amp;blast_rank=35&amp;RID=8M9HFX5V013","AC246426.1")</f>
        <v>AC246426.1</v>
      </c>
    </row>
    <row r="44" spans="1:9" x14ac:dyDescent="0.2">
      <c r="A44" s="2" t="s">
        <v>146</v>
      </c>
      <c r="B44" s="2" t="s">
        <v>20</v>
      </c>
      <c r="C44" s="2">
        <v>407</v>
      </c>
      <c r="D44" s="2">
        <v>407</v>
      </c>
      <c r="E44" s="3">
        <v>0.98</v>
      </c>
      <c r="F44" s="4">
        <v>5.0000000000000002E-109</v>
      </c>
      <c r="G44" s="2">
        <v>91.33</v>
      </c>
      <c r="H44" s="2">
        <v>148414</v>
      </c>
      <c r="I44" s="2" t="str">
        <f>HYPERLINK("https://www.ncbi.nlm.nih.gov/nucleotide/AC013255.5?report=genbank&amp;log$=nucltop&amp;blast_rank=36&amp;RID=8M9HFX5V013","AC013255.5")</f>
        <v>AC013255.5</v>
      </c>
    </row>
    <row r="45" spans="1:9" x14ac:dyDescent="0.2">
      <c r="A45" s="2" t="s">
        <v>142</v>
      </c>
      <c r="B45" s="2" t="s">
        <v>20</v>
      </c>
      <c r="C45" s="2">
        <v>407</v>
      </c>
      <c r="D45" s="2">
        <v>1545</v>
      </c>
      <c r="E45" s="3">
        <v>0.98</v>
      </c>
      <c r="F45" s="4">
        <v>5.0000000000000002E-109</v>
      </c>
      <c r="G45" s="2">
        <v>91.61</v>
      </c>
      <c r="H45" s="2">
        <v>598983</v>
      </c>
      <c r="I45" s="2" t="str">
        <f>HYPERLINK("https://www.ncbi.nlm.nih.gov/nucleotide/CP000188.2?report=genbank&amp;log$=nucltop&amp;blast_rank=37&amp;RID=8M9HFX5V013","CP000188.2")</f>
        <v>CP000188.2</v>
      </c>
    </row>
    <row r="46" spans="1:9" x14ac:dyDescent="0.2">
      <c r="A46" s="2" t="s">
        <v>134</v>
      </c>
      <c r="B46" s="2" t="s">
        <v>20</v>
      </c>
      <c r="C46" s="2">
        <v>407</v>
      </c>
      <c r="D46" s="2">
        <v>407</v>
      </c>
      <c r="E46" s="3">
        <v>0.97</v>
      </c>
      <c r="F46" s="4">
        <v>5.0000000000000002E-109</v>
      </c>
      <c r="G46" s="2">
        <v>91.61</v>
      </c>
      <c r="H46" s="2">
        <v>195111</v>
      </c>
      <c r="I46" s="2" t="str">
        <f>HYPERLINK("https://www.ncbi.nlm.nih.gov/nucleotide/AC246471.1?report=genbank&amp;log$=nucltop&amp;blast_rank=38&amp;RID=8M9HFX5V013","AC246471.1")</f>
        <v>AC246471.1</v>
      </c>
    </row>
    <row r="47" spans="1:9" x14ac:dyDescent="0.2">
      <c r="A47" s="2" t="s">
        <v>138</v>
      </c>
      <c r="B47" s="2" t="s">
        <v>20</v>
      </c>
      <c r="C47" s="2">
        <v>407</v>
      </c>
      <c r="D47" s="2">
        <v>407</v>
      </c>
      <c r="E47" s="3">
        <v>0.98</v>
      </c>
      <c r="F47" s="4">
        <v>5.0000000000000002E-109</v>
      </c>
      <c r="G47" s="2">
        <v>91.36</v>
      </c>
      <c r="H47" s="2">
        <v>158514</v>
      </c>
      <c r="I47" s="2" t="str">
        <f>HYPERLINK("https://www.ncbi.nlm.nih.gov/nucleotide/AC246394.1?report=genbank&amp;log$=nucltop&amp;blast_rank=39&amp;RID=8M9HFX5V013","AC246394.1")</f>
        <v>AC246394.1</v>
      </c>
    </row>
    <row r="48" spans="1:9" x14ac:dyDescent="0.2">
      <c r="A48" s="2" t="s">
        <v>144</v>
      </c>
      <c r="B48" s="2" t="s">
        <v>20</v>
      </c>
      <c r="C48" s="2">
        <v>407</v>
      </c>
      <c r="D48" s="2">
        <v>407</v>
      </c>
      <c r="E48" s="3">
        <v>0.98</v>
      </c>
      <c r="F48" s="4">
        <v>5.0000000000000002E-109</v>
      </c>
      <c r="G48" s="2">
        <v>91.33</v>
      </c>
      <c r="H48" s="2">
        <v>146338</v>
      </c>
      <c r="I48" s="2" t="str">
        <f>HYPERLINK("https://www.ncbi.nlm.nih.gov/nucleotide/AC013425.2?report=genbank&amp;log$=nucltop&amp;blast_rank=40&amp;RID=8M9HFX5V013","AC013425.2")</f>
        <v>AC013425.2</v>
      </c>
    </row>
    <row r="49" spans="1:9" x14ac:dyDescent="0.2">
      <c r="A49" s="2" t="s">
        <v>140</v>
      </c>
      <c r="B49" s="2" t="s">
        <v>20</v>
      </c>
      <c r="C49" s="2">
        <v>407</v>
      </c>
      <c r="D49" s="2">
        <v>407</v>
      </c>
      <c r="E49" s="3">
        <v>0.98</v>
      </c>
      <c r="F49" s="4">
        <v>5.0000000000000002E-109</v>
      </c>
      <c r="G49" s="2">
        <v>91.36</v>
      </c>
      <c r="H49" s="2">
        <v>325170</v>
      </c>
      <c r="I49" s="2" t="str">
        <f>HYPERLINK("https://www.ncbi.nlm.nih.gov/nucleotide/CP000226.2?report=genbank&amp;log$=nucltop&amp;blast_rank=41&amp;RID=8M9HFX5V013","CP000226.2")</f>
        <v>CP000226.2</v>
      </c>
    </row>
    <row r="50" spans="1:9" x14ac:dyDescent="0.2">
      <c r="A50" s="2" t="s">
        <v>148</v>
      </c>
      <c r="B50" s="2" t="s">
        <v>20</v>
      </c>
      <c r="C50" s="2">
        <v>401</v>
      </c>
      <c r="D50" s="2">
        <v>692</v>
      </c>
      <c r="E50" s="3">
        <v>0.98</v>
      </c>
      <c r="F50" s="4">
        <v>2.9999999999999997E-107</v>
      </c>
      <c r="G50" s="2">
        <v>91.03</v>
      </c>
      <c r="H50" s="2">
        <v>172308</v>
      </c>
      <c r="I50" s="2" t="str">
        <f>HYPERLINK("https://www.ncbi.nlm.nih.gov/nucleotide/AC246420.1?report=genbank&amp;log$=nucltop&amp;blast_rank=42&amp;RID=8M9HFX5V013","AC246420.1")</f>
        <v>AC246420.1</v>
      </c>
    </row>
    <row r="51" spans="1:9" x14ac:dyDescent="0.2">
      <c r="A51" s="2" t="s">
        <v>152</v>
      </c>
      <c r="B51" s="2" t="s">
        <v>20</v>
      </c>
      <c r="C51" s="2">
        <v>396</v>
      </c>
      <c r="D51" s="2">
        <v>396</v>
      </c>
      <c r="E51" s="3">
        <v>0.98</v>
      </c>
      <c r="F51" s="4">
        <v>9.9999999999999997E-106</v>
      </c>
      <c r="G51" s="2">
        <v>90.7</v>
      </c>
      <c r="H51" s="2">
        <v>187657</v>
      </c>
      <c r="I51" s="2" t="str">
        <f>HYPERLINK("https://www.ncbi.nlm.nih.gov/nucleotide/AC246377.1?report=genbank&amp;log$=nucltop&amp;blast_rank=43&amp;RID=8M9HFX5V013","AC246377.1")</f>
        <v>AC246377.1</v>
      </c>
    </row>
    <row r="52" spans="1:9" x14ac:dyDescent="0.2">
      <c r="A52" s="2" t="s">
        <v>227</v>
      </c>
      <c r="B52" s="2" t="s">
        <v>228</v>
      </c>
      <c r="C52" s="2">
        <v>396</v>
      </c>
      <c r="D52" s="2">
        <v>396</v>
      </c>
      <c r="E52" s="3">
        <v>0.98</v>
      </c>
      <c r="F52" s="4">
        <v>9.9999999999999997E-106</v>
      </c>
      <c r="G52" s="2">
        <v>90.7</v>
      </c>
      <c r="H52" s="2">
        <v>2777</v>
      </c>
      <c r="I52" s="2" t="str">
        <f>HYPERLINK("https://www.ncbi.nlm.nih.gov/nucleotide/XR_004362728.1?report=genbank&amp;log$=nucltop&amp;blast_rank=44&amp;RID=8M9HFX5V013","XR_004362728.1")</f>
        <v>XR_004362728.1</v>
      </c>
    </row>
    <row r="53" spans="1:9" x14ac:dyDescent="0.2">
      <c r="A53" s="2" t="s">
        <v>154</v>
      </c>
      <c r="B53" s="2" t="s">
        <v>20</v>
      </c>
      <c r="C53" s="2">
        <v>396</v>
      </c>
      <c r="D53" s="2">
        <v>1739</v>
      </c>
      <c r="E53" s="3">
        <v>0.98</v>
      </c>
      <c r="F53" s="4">
        <v>9.9999999999999997E-106</v>
      </c>
      <c r="G53" s="2">
        <v>90.7</v>
      </c>
      <c r="H53" s="2">
        <v>1693479</v>
      </c>
      <c r="I53" s="2" t="str">
        <f>HYPERLINK("https://www.ncbi.nlm.nih.gov/nucleotide/CP000223.3?report=genbank&amp;log$=nucltop&amp;blast_rank=45&amp;RID=8M9HFX5V013","CP000223.3")</f>
        <v>CP000223.3</v>
      </c>
    </row>
    <row r="54" spans="1:9" x14ac:dyDescent="0.2">
      <c r="A54" s="2" t="s">
        <v>150</v>
      </c>
      <c r="B54" s="2" t="s">
        <v>20</v>
      </c>
      <c r="C54" s="2">
        <v>396</v>
      </c>
      <c r="D54" s="2">
        <v>705</v>
      </c>
      <c r="E54" s="3">
        <v>0.98</v>
      </c>
      <c r="F54" s="4">
        <v>9.9999999999999997E-106</v>
      </c>
      <c r="G54" s="2">
        <v>90.7</v>
      </c>
      <c r="H54" s="2">
        <v>173418</v>
      </c>
      <c r="I54" s="2" t="str">
        <f>HYPERLINK("https://www.ncbi.nlm.nih.gov/nucleotide/AC246481.1?report=genbank&amp;log$=nucltop&amp;blast_rank=46&amp;RID=8M9HFX5V013","AC246481.1")</f>
        <v>AC246481.1</v>
      </c>
    </row>
    <row r="55" spans="1:9" x14ac:dyDescent="0.2">
      <c r="A55" s="2" t="s">
        <v>158</v>
      </c>
      <c r="B55" s="2" t="s">
        <v>20</v>
      </c>
      <c r="C55" s="2">
        <v>394</v>
      </c>
      <c r="D55" s="2">
        <v>394</v>
      </c>
      <c r="E55" s="3">
        <v>0.98</v>
      </c>
      <c r="F55" s="4">
        <v>3.9999999999999999E-105</v>
      </c>
      <c r="G55" s="2">
        <v>90.67</v>
      </c>
      <c r="H55" s="2">
        <v>6971</v>
      </c>
      <c r="I55" s="2" t="str">
        <f>HYPERLINK("https://www.ncbi.nlm.nih.gov/nucleotide/DQ988685.1?report=genbank&amp;log$=nucltop&amp;blast_rank=47&amp;RID=8M9HFX5V013","DQ988685.1")</f>
        <v>DQ988685.1</v>
      </c>
    </row>
    <row r="56" spans="1:9" x14ac:dyDescent="0.2">
      <c r="A56" s="2" t="s">
        <v>160</v>
      </c>
      <c r="B56" s="2" t="s">
        <v>20</v>
      </c>
      <c r="C56" s="2">
        <v>394</v>
      </c>
      <c r="D56" s="2">
        <v>394</v>
      </c>
      <c r="E56" s="3">
        <v>0.98</v>
      </c>
      <c r="F56" s="4">
        <v>3.9999999999999999E-105</v>
      </c>
      <c r="G56" s="2">
        <v>90.67</v>
      </c>
      <c r="H56" s="2">
        <v>54196</v>
      </c>
      <c r="I56" s="2" t="str">
        <f>HYPERLINK("https://www.ncbi.nlm.nih.gov/nucleotide/CP000184.1?report=genbank&amp;log$=nucltop&amp;blast_rank=48&amp;RID=8M9HFX5V013","CP000184.1")</f>
        <v>CP000184.1</v>
      </c>
    </row>
    <row r="57" spans="1:9" x14ac:dyDescent="0.2">
      <c r="A57" s="2" t="s">
        <v>156</v>
      </c>
      <c r="B57" s="2" t="s">
        <v>20</v>
      </c>
      <c r="C57" s="2">
        <v>394</v>
      </c>
      <c r="D57" s="2">
        <v>394</v>
      </c>
      <c r="E57" s="3">
        <v>0.98</v>
      </c>
      <c r="F57" s="4">
        <v>3.9999999999999999E-105</v>
      </c>
      <c r="G57" s="2">
        <v>90.67</v>
      </c>
      <c r="H57" s="2">
        <v>109681</v>
      </c>
      <c r="I57" s="2" t="str">
        <f>HYPERLINK("https://www.ncbi.nlm.nih.gov/nucleotide/AC246288.1?report=genbank&amp;log$=nucltop&amp;blast_rank=49&amp;RID=8M9HFX5V013","AC246288.1")</f>
        <v>AC246288.1</v>
      </c>
    </row>
    <row r="58" spans="1:9" x14ac:dyDescent="0.2">
      <c r="A58" s="2" t="s">
        <v>164</v>
      </c>
      <c r="B58" s="2" t="s">
        <v>20</v>
      </c>
      <c r="C58" s="2">
        <v>388</v>
      </c>
      <c r="D58" s="2">
        <v>388</v>
      </c>
      <c r="E58" s="3">
        <v>0.98</v>
      </c>
      <c r="F58" s="4">
        <v>1.9999999999999999E-103</v>
      </c>
      <c r="G58" s="2">
        <v>90.16</v>
      </c>
      <c r="H58" s="2">
        <v>480094</v>
      </c>
      <c r="I58" s="2" t="str">
        <f>HYPERLINK("https://www.ncbi.nlm.nih.gov/nucleotide/CP000207.2?report=genbank&amp;log$=nucltop&amp;blast_rank=50&amp;RID=8M9HFX5V013","CP000207.2")</f>
        <v>CP000207.2</v>
      </c>
    </row>
    <row r="59" spans="1:9" x14ac:dyDescent="0.2">
      <c r="A59" s="2" t="s">
        <v>162</v>
      </c>
      <c r="B59" s="2" t="s">
        <v>20</v>
      </c>
      <c r="C59" s="2">
        <v>388</v>
      </c>
      <c r="D59" s="2">
        <v>388</v>
      </c>
      <c r="E59" s="3">
        <v>0.98</v>
      </c>
      <c r="F59" s="4">
        <v>1.9999999999999999E-103</v>
      </c>
      <c r="G59" s="2">
        <v>90.16</v>
      </c>
      <c r="H59" s="2">
        <v>169661</v>
      </c>
      <c r="I59" s="2" t="str">
        <f>HYPERLINK("https://www.ncbi.nlm.nih.gov/nucleotide/AC246343.1?report=genbank&amp;log$=nucltop&amp;blast_rank=51&amp;RID=8M9HFX5V013","AC246343.1")</f>
        <v>AC246343.1</v>
      </c>
    </row>
    <row r="60" spans="1:9" x14ac:dyDescent="0.2">
      <c r="A60" s="2" t="s">
        <v>166</v>
      </c>
      <c r="B60" s="2" t="s">
        <v>20</v>
      </c>
      <c r="C60" s="2">
        <v>387</v>
      </c>
      <c r="D60" s="2">
        <v>387</v>
      </c>
      <c r="E60" s="3">
        <v>0.98</v>
      </c>
      <c r="F60" s="4">
        <v>7.0000000000000003E-103</v>
      </c>
      <c r="G60" s="2">
        <v>89.84</v>
      </c>
      <c r="H60" s="2">
        <v>169371</v>
      </c>
      <c r="I60" s="2" t="str">
        <f>HYPERLINK("https://www.ncbi.nlm.nih.gov/nucleotide/AC246463.1?report=genbank&amp;log$=nucltop&amp;blast_rank=52&amp;RID=8M9HFX5V013","AC246463.1")</f>
        <v>AC246463.1</v>
      </c>
    </row>
    <row r="61" spans="1:9" x14ac:dyDescent="0.2">
      <c r="A61" s="2" t="s">
        <v>168</v>
      </c>
      <c r="B61" s="2" t="s">
        <v>20</v>
      </c>
      <c r="C61" s="2">
        <v>387</v>
      </c>
      <c r="D61" s="2">
        <v>716</v>
      </c>
      <c r="E61" s="3">
        <v>0.98</v>
      </c>
      <c r="F61" s="4">
        <v>7.0000000000000003E-103</v>
      </c>
      <c r="G61" s="2">
        <v>89.84</v>
      </c>
      <c r="H61" s="2">
        <v>760440</v>
      </c>
      <c r="I61" s="2" t="str">
        <f>HYPERLINK("https://www.ncbi.nlm.nih.gov/nucleotide/CP000224.2?report=genbank&amp;log$=nucltop&amp;blast_rank=53&amp;RID=8M9HFX5V013","CP000224.2")</f>
        <v>CP000224.2</v>
      </c>
    </row>
    <row r="62" spans="1:9" x14ac:dyDescent="0.2">
      <c r="A62" s="2" t="s">
        <v>172</v>
      </c>
      <c r="B62" s="2" t="s">
        <v>20</v>
      </c>
      <c r="C62" s="2">
        <v>385</v>
      </c>
      <c r="D62" s="2">
        <v>385</v>
      </c>
      <c r="E62" s="3">
        <v>0.98</v>
      </c>
      <c r="F62" s="4">
        <v>3E-102</v>
      </c>
      <c r="G62" s="2">
        <v>90.03</v>
      </c>
      <c r="H62" s="2">
        <v>21217</v>
      </c>
      <c r="I62" s="2" t="str">
        <f>HYPERLINK("https://www.ncbi.nlm.nih.gov/nucleotide/CP000340.1?report=genbank&amp;log$=nucltop&amp;blast_rank=54&amp;RID=8M9HFX5V013","CP000340.1")</f>
        <v>CP000340.1</v>
      </c>
    </row>
    <row r="63" spans="1:9" x14ac:dyDescent="0.2">
      <c r="A63" s="2" t="s">
        <v>170</v>
      </c>
      <c r="B63" s="2" t="s">
        <v>20</v>
      </c>
      <c r="C63" s="2">
        <v>385</v>
      </c>
      <c r="D63" s="2">
        <v>385</v>
      </c>
      <c r="E63" s="3">
        <v>0.98</v>
      </c>
      <c r="F63" s="4">
        <v>3E-102</v>
      </c>
      <c r="G63" s="2">
        <v>90.03</v>
      </c>
      <c r="H63" s="2">
        <v>199457</v>
      </c>
      <c r="I63" s="2" t="str">
        <f>HYPERLINK("https://www.ncbi.nlm.nih.gov/nucleotide/AC254626.1?report=genbank&amp;log$=nucltop&amp;blast_rank=55&amp;RID=8M9HFX5V013","AC254626.1")</f>
        <v>AC254626.1</v>
      </c>
    </row>
    <row r="64" spans="1:9" x14ac:dyDescent="0.2">
      <c r="A64" s="2" t="s">
        <v>174</v>
      </c>
      <c r="B64" s="2" t="s">
        <v>20</v>
      </c>
      <c r="C64" s="2">
        <v>381</v>
      </c>
      <c r="D64" s="2">
        <v>381</v>
      </c>
      <c r="E64" s="3">
        <v>0.98</v>
      </c>
      <c r="F64" s="4">
        <v>3.0000000000000003E-101</v>
      </c>
      <c r="G64" s="2">
        <v>89.54</v>
      </c>
      <c r="H64" s="2">
        <v>161866</v>
      </c>
      <c r="I64" s="2" t="str">
        <f>HYPERLINK("https://www.ncbi.nlm.nih.gov/nucleotide/AC246275.1?report=genbank&amp;log$=nucltop&amp;blast_rank=56&amp;RID=8M9HFX5V013","AC246275.1")</f>
        <v>AC246275.1</v>
      </c>
    </row>
    <row r="65" spans="1:9" x14ac:dyDescent="0.2">
      <c r="A65" s="2" t="s">
        <v>180</v>
      </c>
      <c r="B65" s="2" t="s">
        <v>20</v>
      </c>
      <c r="C65" s="2">
        <v>379</v>
      </c>
      <c r="D65" s="2">
        <v>720</v>
      </c>
      <c r="E65" s="3">
        <v>0.98</v>
      </c>
      <c r="F65" s="4">
        <v>1E-100</v>
      </c>
      <c r="G65" s="2">
        <v>89.74</v>
      </c>
      <c r="H65" s="2">
        <v>193292</v>
      </c>
      <c r="I65" s="2" t="str">
        <f>HYPERLINK("https://www.ncbi.nlm.nih.gov/nucleotide/AC246400.1?report=genbank&amp;log$=nucltop&amp;blast_rank=57&amp;RID=8M9HFX5V013","AC246400.1")</f>
        <v>AC246400.1</v>
      </c>
    </row>
    <row r="66" spans="1:9" x14ac:dyDescent="0.2">
      <c r="A66" s="2" t="s">
        <v>182</v>
      </c>
      <c r="B66" s="2" t="s">
        <v>20</v>
      </c>
      <c r="C66" s="2">
        <v>379</v>
      </c>
      <c r="D66" s="2">
        <v>1100</v>
      </c>
      <c r="E66" s="3">
        <v>0.98</v>
      </c>
      <c r="F66" s="4">
        <v>1E-100</v>
      </c>
      <c r="G66" s="2">
        <v>89.74</v>
      </c>
      <c r="H66" s="2">
        <v>371434</v>
      </c>
      <c r="I66" s="2" t="str">
        <f>HYPERLINK("https://www.ncbi.nlm.nih.gov/nucleotide/CP000218.2?report=genbank&amp;log$=nucltop&amp;blast_rank=58&amp;RID=8M9HFX5V013","CP000218.2")</f>
        <v>CP000218.2</v>
      </c>
    </row>
    <row r="67" spans="1:9" x14ac:dyDescent="0.2">
      <c r="A67" s="2" t="s">
        <v>184</v>
      </c>
      <c r="B67" s="2" t="s">
        <v>20</v>
      </c>
      <c r="C67" s="2">
        <v>379</v>
      </c>
      <c r="D67" s="2">
        <v>379</v>
      </c>
      <c r="E67" s="3">
        <v>0.98</v>
      </c>
      <c r="F67" s="4">
        <v>1E-100</v>
      </c>
      <c r="G67" s="2">
        <v>89.7</v>
      </c>
      <c r="H67" s="2">
        <v>57196</v>
      </c>
      <c r="I67" s="2" t="str">
        <f>HYPERLINK("https://www.ncbi.nlm.nih.gov/nucleotide/CP000169.1?report=genbank&amp;log$=nucltop&amp;blast_rank=59&amp;RID=8M9HFX5V013","CP000169.1")</f>
        <v>CP000169.1</v>
      </c>
    </row>
    <row r="68" spans="1:9" x14ac:dyDescent="0.2">
      <c r="A68" s="2" t="s">
        <v>176</v>
      </c>
      <c r="B68" s="2" t="s">
        <v>20</v>
      </c>
      <c r="C68" s="2">
        <v>379</v>
      </c>
      <c r="D68" s="2">
        <v>1100</v>
      </c>
      <c r="E68" s="3">
        <v>0.98</v>
      </c>
      <c r="F68" s="4">
        <v>1E-100</v>
      </c>
      <c r="G68" s="2">
        <v>89.74</v>
      </c>
      <c r="H68" s="2">
        <v>180778</v>
      </c>
      <c r="I68" s="2" t="str">
        <f>HYPERLINK("https://www.ncbi.nlm.nih.gov/nucleotide/AC246503.1?report=genbank&amp;log$=nucltop&amp;blast_rank=60&amp;RID=8M9HFX5V013","AC246503.1")</f>
        <v>AC246503.1</v>
      </c>
    </row>
    <row r="69" spans="1:9" x14ac:dyDescent="0.2">
      <c r="A69" s="2" t="s">
        <v>178</v>
      </c>
      <c r="B69" s="2" t="s">
        <v>20</v>
      </c>
      <c r="C69" s="2">
        <v>379</v>
      </c>
      <c r="D69" s="2">
        <v>379</v>
      </c>
      <c r="E69" s="3">
        <v>0.98</v>
      </c>
      <c r="F69" s="4">
        <v>1E-100</v>
      </c>
      <c r="G69" s="2">
        <v>89.7</v>
      </c>
      <c r="H69" s="2">
        <v>167211</v>
      </c>
      <c r="I69" s="2" t="str">
        <f>HYPERLINK("https://www.ncbi.nlm.nih.gov/nucleotide/AC246411.1?report=genbank&amp;log$=nucltop&amp;blast_rank=61&amp;RID=8M9HFX5V013","AC246411.1")</f>
        <v>AC246411.1</v>
      </c>
    </row>
    <row r="70" spans="1:9" x14ac:dyDescent="0.2">
      <c r="A70" s="2" t="s">
        <v>186</v>
      </c>
      <c r="B70" s="2" t="s">
        <v>20</v>
      </c>
      <c r="C70" s="2">
        <v>374</v>
      </c>
      <c r="D70" s="2">
        <v>445</v>
      </c>
      <c r="E70" s="3">
        <v>0.98</v>
      </c>
      <c r="F70" s="4">
        <v>4.9999999999999997E-99</v>
      </c>
      <c r="G70" s="2">
        <v>89.25</v>
      </c>
      <c r="H70" s="2">
        <v>137355</v>
      </c>
      <c r="I70" s="2" t="str">
        <f>HYPERLINK("https://www.ncbi.nlm.nih.gov/nucleotide/AC246349.1?report=genbank&amp;log$=nucltop&amp;blast_rank=62&amp;RID=8M9HFX5V013","AC246349.1")</f>
        <v>AC246349.1</v>
      </c>
    </row>
    <row r="71" spans="1:9" x14ac:dyDescent="0.2">
      <c r="A71" s="2" t="s">
        <v>190</v>
      </c>
      <c r="B71" s="2" t="s">
        <v>20</v>
      </c>
      <c r="C71" s="2">
        <v>363</v>
      </c>
      <c r="D71" s="2">
        <v>694</v>
      </c>
      <c r="E71" s="3">
        <v>0.98</v>
      </c>
      <c r="F71" s="4">
        <v>9.9999999999999999E-96</v>
      </c>
      <c r="G71" s="2">
        <v>88.56</v>
      </c>
      <c r="H71" s="2">
        <v>485088</v>
      </c>
      <c r="I71" s="2" t="str">
        <f>HYPERLINK("https://www.ncbi.nlm.nih.gov/nucleotide/CP000217.2?report=genbank&amp;log$=nucltop&amp;blast_rank=63&amp;RID=8M9HFX5V013","CP000217.2")</f>
        <v>CP000217.2</v>
      </c>
    </row>
    <row r="72" spans="1:9" x14ac:dyDescent="0.2">
      <c r="A72" s="2" t="s">
        <v>188</v>
      </c>
      <c r="B72" s="2" t="s">
        <v>20</v>
      </c>
      <c r="C72" s="2">
        <v>363</v>
      </c>
      <c r="D72" s="2">
        <v>694</v>
      </c>
      <c r="E72" s="3">
        <v>0.98</v>
      </c>
      <c r="F72" s="4">
        <v>9.9999999999999999E-96</v>
      </c>
      <c r="G72" s="2">
        <v>88.56</v>
      </c>
      <c r="H72" s="2">
        <v>175644</v>
      </c>
      <c r="I72" s="2" t="str">
        <f>HYPERLINK("https://www.ncbi.nlm.nih.gov/nucleotide/AC246367.1?report=genbank&amp;log$=nucltop&amp;blast_rank=64&amp;RID=8M9HFX5V013","AC246367.1")</f>
        <v>AC246367.1</v>
      </c>
    </row>
    <row r="73" spans="1:9" x14ac:dyDescent="0.2">
      <c r="A73" s="2" t="s">
        <v>192</v>
      </c>
      <c r="B73" s="2" t="s">
        <v>20</v>
      </c>
      <c r="C73" s="2">
        <v>337</v>
      </c>
      <c r="D73" s="2">
        <v>667</v>
      </c>
      <c r="E73" s="3">
        <v>0.98</v>
      </c>
      <c r="F73" s="4">
        <v>7.0000000000000002E-88</v>
      </c>
      <c r="G73" s="2">
        <v>87.38</v>
      </c>
      <c r="H73" s="2">
        <v>158962</v>
      </c>
      <c r="I73" s="2" t="str">
        <f>HYPERLINK("https://www.ncbi.nlm.nih.gov/nucleotide/AC246436.1?report=genbank&amp;log$=nucltop&amp;blast_rank=65&amp;RID=8M9HFX5V013","AC246436.1")</f>
        <v>AC246436.1</v>
      </c>
    </row>
    <row r="74" spans="1:9" x14ac:dyDescent="0.2">
      <c r="A74" s="2" t="s">
        <v>194</v>
      </c>
      <c r="B74" s="2" t="s">
        <v>20</v>
      </c>
      <c r="C74" s="2">
        <v>337</v>
      </c>
      <c r="D74" s="2">
        <v>667</v>
      </c>
      <c r="E74" s="3">
        <v>0.98</v>
      </c>
      <c r="F74" s="4">
        <v>7.0000000000000002E-88</v>
      </c>
      <c r="G74" s="2">
        <v>87.38</v>
      </c>
      <c r="H74" s="2">
        <v>189063</v>
      </c>
      <c r="I74" s="2" t="str">
        <f>HYPERLINK("https://www.ncbi.nlm.nih.gov/nucleotide/CP000344.1?report=genbank&amp;log$=nucltop&amp;blast_rank=66&amp;RID=8M9HFX5V013","CP000344.1")</f>
        <v>CP000344.1</v>
      </c>
    </row>
    <row r="75" spans="1:9" x14ac:dyDescent="0.2">
      <c r="A75" s="2" t="s">
        <v>196</v>
      </c>
      <c r="B75" s="2" t="s">
        <v>20</v>
      </c>
      <c r="C75" s="2">
        <v>331</v>
      </c>
      <c r="D75" s="2">
        <v>331</v>
      </c>
      <c r="E75" s="3">
        <v>0.98</v>
      </c>
      <c r="F75" s="4">
        <v>3.0000000000000001E-86</v>
      </c>
      <c r="G75" s="2">
        <v>87.29</v>
      </c>
      <c r="H75" s="2">
        <v>177273</v>
      </c>
      <c r="I75" s="2" t="str">
        <f>HYPERLINK("https://www.ncbi.nlm.nih.gov/nucleotide/AC246333.1?report=genbank&amp;log$=nucltop&amp;blast_rank=67&amp;RID=8M9HFX5V013","AC246333.1")</f>
        <v>AC246333.1</v>
      </c>
    </row>
    <row r="76" spans="1:9" x14ac:dyDescent="0.2">
      <c r="A76" s="2" t="s">
        <v>202</v>
      </c>
      <c r="B76" s="2" t="s">
        <v>20</v>
      </c>
      <c r="C76" s="2">
        <v>329</v>
      </c>
      <c r="D76" s="2">
        <v>329</v>
      </c>
      <c r="E76" s="3">
        <v>0.77</v>
      </c>
      <c r="F76" s="4">
        <v>9.9999999999999998E-86</v>
      </c>
      <c r="G76" s="2">
        <v>92.02</v>
      </c>
      <c r="H76" s="2">
        <v>194036</v>
      </c>
      <c r="I76" s="2" t="str">
        <f>HYPERLINK("https://www.ncbi.nlm.nih.gov/nucleotide/AC091388.1?report=genbank&amp;log$=nucltop&amp;blast_rank=68&amp;RID=8M9HFX5V013","AC091388.1")</f>
        <v>AC091388.1</v>
      </c>
    </row>
    <row r="77" spans="1:9" x14ac:dyDescent="0.2">
      <c r="A77" s="2" t="s">
        <v>198</v>
      </c>
      <c r="B77" s="2" t="s">
        <v>20</v>
      </c>
      <c r="C77" s="2">
        <v>329</v>
      </c>
      <c r="D77" s="2">
        <v>329</v>
      </c>
      <c r="E77" s="3">
        <v>0.98</v>
      </c>
      <c r="F77" s="4">
        <v>9.9999999999999998E-86</v>
      </c>
      <c r="G77" s="2">
        <v>87.38</v>
      </c>
      <c r="H77" s="2">
        <v>176639</v>
      </c>
      <c r="I77" s="2" t="str">
        <f>HYPERLINK("https://www.ncbi.nlm.nih.gov/nucleotide/AC246283.1?report=genbank&amp;log$=nucltop&amp;blast_rank=69&amp;RID=8M9HFX5V013","AC246283.1")</f>
        <v>AC246283.1</v>
      </c>
    </row>
    <row r="78" spans="1:9" x14ac:dyDescent="0.2">
      <c r="A78" s="2" t="s">
        <v>200</v>
      </c>
      <c r="B78" s="2" t="s">
        <v>20</v>
      </c>
      <c r="C78" s="2">
        <v>329</v>
      </c>
      <c r="D78" s="2">
        <v>329</v>
      </c>
      <c r="E78" s="3">
        <v>0.77</v>
      </c>
      <c r="F78" s="4">
        <v>9.9999999999999998E-86</v>
      </c>
      <c r="G78" s="2">
        <v>92.02</v>
      </c>
      <c r="H78" s="2">
        <v>171019</v>
      </c>
      <c r="I78" s="2" t="str">
        <f>HYPERLINK("https://www.ncbi.nlm.nih.gov/nucleotide/AC099031.1?report=genbank&amp;log$=nucltop&amp;blast_rank=70&amp;RID=8M9HFX5V013","AC099031.1")</f>
        <v>AC099031.1</v>
      </c>
    </row>
    <row r="79" spans="1:9" x14ac:dyDescent="0.2">
      <c r="A79" s="2" t="s">
        <v>204</v>
      </c>
      <c r="B79" s="2" t="s">
        <v>20</v>
      </c>
      <c r="C79" s="2">
        <v>329</v>
      </c>
      <c r="D79" s="2">
        <v>329</v>
      </c>
      <c r="E79" s="3">
        <v>0.77</v>
      </c>
      <c r="F79" s="4">
        <v>9.9999999999999998E-86</v>
      </c>
      <c r="G79" s="2">
        <v>92.02</v>
      </c>
      <c r="H79" s="2">
        <v>100575</v>
      </c>
      <c r="I79" s="2" t="str">
        <f>HYPERLINK("https://www.ncbi.nlm.nih.gov/nucleotide/AC006421.1?report=genbank&amp;log$=nucltop&amp;blast_rank=71&amp;RID=8M9HFX5V013","AC006421.1")</f>
        <v>AC006421.1</v>
      </c>
    </row>
    <row r="80" spans="1:9" x14ac:dyDescent="0.2">
      <c r="A80" s="2" t="s">
        <v>206</v>
      </c>
      <c r="B80" s="2" t="s">
        <v>20</v>
      </c>
      <c r="C80" s="2">
        <v>309</v>
      </c>
      <c r="D80" s="2">
        <v>309</v>
      </c>
      <c r="E80" s="3">
        <v>0.84</v>
      </c>
      <c r="F80" s="4">
        <v>2E-79</v>
      </c>
      <c r="G80" s="2">
        <v>89.11</v>
      </c>
      <c r="H80" s="2">
        <v>110596</v>
      </c>
      <c r="I80" s="2" t="str">
        <f>HYPERLINK("https://www.ncbi.nlm.nih.gov/nucleotide/CP000195.1?report=genbank&amp;log$=nucltop&amp;blast_rank=72&amp;RID=8M9HFX5V013","CP000195.1")</f>
        <v>CP000195.1</v>
      </c>
    </row>
    <row r="81" spans="1:9" x14ac:dyDescent="0.2">
      <c r="A81" s="2" t="s">
        <v>208</v>
      </c>
      <c r="B81" s="2" t="s">
        <v>20</v>
      </c>
      <c r="C81" s="2">
        <v>303</v>
      </c>
      <c r="D81" s="2">
        <v>510</v>
      </c>
      <c r="E81" s="3">
        <v>0.8</v>
      </c>
      <c r="F81" s="4">
        <v>6.9999999999999999E-78</v>
      </c>
      <c r="G81" s="2">
        <v>90.42</v>
      </c>
      <c r="H81" s="2">
        <v>180498</v>
      </c>
      <c r="I81" s="2" t="str">
        <f>HYPERLINK("https://www.ncbi.nlm.nih.gov/nucleotide/AC009847.9?report=genbank&amp;log$=nucltop&amp;blast_rank=73&amp;RID=8M9HFX5V013","AC009847.9")</f>
        <v>AC009847.9</v>
      </c>
    </row>
    <row r="82" spans="1:9" x14ac:dyDescent="0.2">
      <c r="A82" s="2" t="s">
        <v>214</v>
      </c>
      <c r="B82" s="2" t="s">
        <v>20</v>
      </c>
      <c r="C82" s="2">
        <v>291</v>
      </c>
      <c r="D82" s="2">
        <v>291</v>
      </c>
      <c r="E82" s="3">
        <v>0.56000000000000005</v>
      </c>
      <c r="F82" s="4">
        <v>6.0000000000000001E-74</v>
      </c>
      <c r="G82" s="2">
        <v>98.2</v>
      </c>
      <c r="H82" s="2">
        <v>5325</v>
      </c>
      <c r="I82" s="2" t="str">
        <f>HYPERLINK("https://www.ncbi.nlm.nih.gov/nucleotide/NM_001014742.2?report=genbank&amp;log$=nucltop&amp;blast_rank=74&amp;RID=8M9HFX5V013","NM_001014742.2")</f>
        <v>NM_001014742.2</v>
      </c>
    </row>
    <row r="83" spans="1:9" x14ac:dyDescent="0.2">
      <c r="A83" s="2" t="s">
        <v>218</v>
      </c>
      <c r="B83" s="2" t="s">
        <v>20</v>
      </c>
      <c r="C83" s="2">
        <v>291</v>
      </c>
      <c r="D83" s="2">
        <v>291</v>
      </c>
      <c r="E83" s="3">
        <v>0.56000000000000005</v>
      </c>
      <c r="F83" s="4">
        <v>6.0000000000000001E-74</v>
      </c>
      <c r="G83" s="2">
        <v>98.2</v>
      </c>
      <c r="H83" s="2">
        <v>183316</v>
      </c>
      <c r="I83" s="2" t="str">
        <f>HYPERLINK("https://www.ncbi.nlm.nih.gov/nucleotide/AC008255.9?report=genbank&amp;log$=nucltop&amp;blast_rank=75&amp;RID=8M9HFX5V013","AC008255.9")</f>
        <v>AC008255.9</v>
      </c>
    </row>
    <row r="84" spans="1:9" x14ac:dyDescent="0.2">
      <c r="A84" s="2" t="s">
        <v>229</v>
      </c>
      <c r="B84" s="2" t="s">
        <v>20</v>
      </c>
      <c r="C84" s="2">
        <v>291</v>
      </c>
      <c r="D84" s="2">
        <v>291</v>
      </c>
      <c r="E84" s="3">
        <v>0.56000000000000005</v>
      </c>
      <c r="F84" s="4">
        <v>6.0000000000000001E-74</v>
      </c>
      <c r="G84" s="2">
        <v>98.2</v>
      </c>
      <c r="H84" s="2">
        <v>4266</v>
      </c>
      <c r="I84" s="2" t="str">
        <f>HYPERLINK("https://www.ncbi.nlm.nih.gov/nucleotide/BT023755.1?report=genbank&amp;log$=nucltop&amp;blast_rank=76&amp;RID=8M9HFX5V013","BT023755.1")</f>
        <v>BT023755.1</v>
      </c>
    </row>
    <row r="85" spans="1:9" x14ac:dyDescent="0.2">
      <c r="A85" s="2" t="s">
        <v>216</v>
      </c>
      <c r="B85" s="2" t="s">
        <v>20</v>
      </c>
      <c r="C85" s="2">
        <v>291</v>
      </c>
      <c r="D85" s="2">
        <v>291</v>
      </c>
      <c r="E85" s="3">
        <v>0.56000000000000005</v>
      </c>
      <c r="F85" s="4">
        <v>6.0000000000000001E-74</v>
      </c>
      <c r="G85" s="2">
        <v>98.2</v>
      </c>
      <c r="H85" s="2">
        <v>4265</v>
      </c>
      <c r="I85" s="2" t="str">
        <f>HYPERLINK("https://www.ncbi.nlm.nih.gov/nucleotide/NM_078606.4?report=genbank&amp;log$=nucltop&amp;blast_rank=77&amp;RID=8M9HFX5V013","NM_078606.4")</f>
        <v>NM_078606.4</v>
      </c>
    </row>
    <row r="86" spans="1:9" x14ac:dyDescent="0.2">
      <c r="A86" s="2" t="s">
        <v>212</v>
      </c>
      <c r="B86" s="2" t="s">
        <v>20</v>
      </c>
      <c r="C86" s="2">
        <v>291</v>
      </c>
      <c r="D86" s="2">
        <v>291</v>
      </c>
      <c r="E86" s="3">
        <v>0.56000000000000005</v>
      </c>
      <c r="F86" s="4">
        <v>6.0000000000000001E-74</v>
      </c>
      <c r="G86" s="2">
        <v>98.2</v>
      </c>
      <c r="H86" s="2">
        <v>3942</v>
      </c>
      <c r="I86" s="2" t="str">
        <f>HYPERLINK("https://www.ncbi.nlm.nih.gov/nucleotide/NM_001298338.1?report=genbank&amp;log$=nucltop&amp;blast_rank=78&amp;RID=8M9HFX5V013","NM_001298338.1")</f>
        <v>NM_001298338.1</v>
      </c>
    </row>
    <row r="87" spans="1:9" x14ac:dyDescent="0.2">
      <c r="A87" s="2" t="s">
        <v>210</v>
      </c>
      <c r="B87" s="2" t="s">
        <v>20</v>
      </c>
      <c r="C87" s="2">
        <v>291</v>
      </c>
      <c r="D87" s="2">
        <v>291</v>
      </c>
      <c r="E87" s="3">
        <v>0.56000000000000005</v>
      </c>
      <c r="F87" s="4">
        <v>6.0000000000000001E-74</v>
      </c>
      <c r="G87" s="2">
        <v>98.2</v>
      </c>
      <c r="H87" s="2">
        <v>4600</v>
      </c>
      <c r="I87" s="2" t="str">
        <f>HYPERLINK("https://www.ncbi.nlm.nih.gov/nucleotide/NM_001258750.2?report=genbank&amp;log$=nucltop&amp;blast_rank=79&amp;RID=8M9HFX5V013","NM_001258750.2")</f>
        <v>NM_001258750.2</v>
      </c>
    </row>
    <row r="88" spans="1:9" x14ac:dyDescent="0.2">
      <c r="A88" s="2" t="s">
        <v>230</v>
      </c>
      <c r="B88" s="2" t="s">
        <v>20</v>
      </c>
      <c r="C88" s="2">
        <v>287</v>
      </c>
      <c r="D88" s="2">
        <v>287</v>
      </c>
      <c r="E88" s="3">
        <v>0.98</v>
      </c>
      <c r="F88" s="4">
        <v>6.9999999999999995E-73</v>
      </c>
      <c r="G88" s="2">
        <v>84.13</v>
      </c>
      <c r="H88" s="2">
        <v>92302</v>
      </c>
      <c r="I88" s="2" t="str">
        <f>HYPERLINK("https://www.ncbi.nlm.nih.gov/nucleotide/AC010839.7?report=genbank&amp;log$=nucltop&amp;blast_rank=80&amp;RID=8M9HFX5V013","AC010839.7")</f>
        <v>AC010839.7</v>
      </c>
    </row>
    <row r="89" spans="1:9" x14ac:dyDescent="0.2">
      <c r="A89" s="2" t="s">
        <v>231</v>
      </c>
      <c r="B89" s="2" t="s">
        <v>20</v>
      </c>
      <c r="C89" s="2">
        <v>272</v>
      </c>
      <c r="D89" s="2">
        <v>272</v>
      </c>
      <c r="E89" s="3">
        <v>0.98</v>
      </c>
      <c r="F89" s="4">
        <v>2.0000000000000001E-68</v>
      </c>
      <c r="G89" s="2">
        <v>83.55</v>
      </c>
      <c r="H89" s="2">
        <v>170770</v>
      </c>
      <c r="I89" s="2" t="str">
        <f>HYPERLINK("https://www.ncbi.nlm.nih.gov/nucleotide/AC246464.1?report=genbank&amp;log$=nucltop&amp;blast_rank=81&amp;RID=8M9HFX5V013","AC246464.1")</f>
        <v>AC246464.1</v>
      </c>
    </row>
    <row r="90" spans="1:9" x14ac:dyDescent="0.2">
      <c r="A90" s="2" t="s">
        <v>232</v>
      </c>
      <c r="B90" s="2" t="s">
        <v>20</v>
      </c>
      <c r="C90" s="2">
        <v>272</v>
      </c>
      <c r="D90" s="2">
        <v>272</v>
      </c>
      <c r="E90" s="3">
        <v>0.98</v>
      </c>
      <c r="F90" s="4">
        <v>2.0000000000000001E-68</v>
      </c>
      <c r="G90" s="2">
        <v>83.55</v>
      </c>
      <c r="H90" s="2">
        <v>708693</v>
      </c>
      <c r="I90" s="2" t="str">
        <f>HYPERLINK("https://www.ncbi.nlm.nih.gov/nucleotide/CP000220.2?report=genbank&amp;log$=nucltop&amp;blast_rank=82&amp;RID=8M9HFX5V013","CP000220.2")</f>
        <v>CP000220.2</v>
      </c>
    </row>
    <row r="91" spans="1:9" x14ac:dyDescent="0.2">
      <c r="A91" s="2" t="s">
        <v>233</v>
      </c>
      <c r="B91" s="2" t="s">
        <v>20</v>
      </c>
      <c r="C91" s="2">
        <v>272</v>
      </c>
      <c r="D91" s="2">
        <v>272</v>
      </c>
      <c r="E91" s="3">
        <v>0.98</v>
      </c>
      <c r="F91" s="4">
        <v>2.0000000000000001E-68</v>
      </c>
      <c r="G91" s="2">
        <v>84.05</v>
      </c>
      <c r="H91" s="2">
        <v>173671</v>
      </c>
      <c r="I91" s="2" t="str">
        <f>HYPERLINK("https://www.ncbi.nlm.nih.gov/nucleotide/AC246337.1?report=genbank&amp;log$=nucltop&amp;blast_rank=83&amp;RID=8M9HFX5V013","AC246337.1")</f>
        <v>AC246337.1</v>
      </c>
    </row>
    <row r="92" spans="1:9" x14ac:dyDescent="0.2">
      <c r="A92" s="2" t="s">
        <v>234</v>
      </c>
      <c r="B92" s="2" t="s">
        <v>20</v>
      </c>
      <c r="C92" s="2">
        <v>265</v>
      </c>
      <c r="D92" s="2">
        <v>265</v>
      </c>
      <c r="E92" s="3">
        <v>0.62</v>
      </c>
      <c r="F92" s="4">
        <v>3.0000000000000002E-66</v>
      </c>
      <c r="G92" s="2">
        <v>92.15</v>
      </c>
      <c r="H92" s="2">
        <v>172190</v>
      </c>
      <c r="I92" s="2" t="str">
        <f>HYPERLINK("https://www.ncbi.nlm.nih.gov/nucleotide/AC007208.13?report=genbank&amp;log$=nucltop&amp;blast_rank=84&amp;RID=8M9HFX5V013","AC007208.13")</f>
        <v>AC007208.13</v>
      </c>
    </row>
    <row r="93" spans="1:9" x14ac:dyDescent="0.2">
      <c r="A93" s="2" t="s">
        <v>235</v>
      </c>
      <c r="B93" s="2" t="s">
        <v>20</v>
      </c>
      <c r="C93" s="2">
        <v>154</v>
      </c>
      <c r="D93" s="2">
        <v>154</v>
      </c>
      <c r="E93" s="3">
        <v>0.39</v>
      </c>
      <c r="F93" s="4">
        <v>8.0000000000000004E-33</v>
      </c>
      <c r="G93" s="2">
        <v>90.76</v>
      </c>
      <c r="H93" s="2">
        <v>165876</v>
      </c>
      <c r="I93" s="2" t="str">
        <f>HYPERLINK("https://www.ncbi.nlm.nih.gov/nucleotide/AC016368.3?report=genbank&amp;log$=nucltop&amp;blast_rank=85&amp;RID=8M9HFX5V013","AC016368.3")</f>
        <v>AC016368.3</v>
      </c>
    </row>
    <row r="94" spans="1:9" x14ac:dyDescent="0.2">
      <c r="A94" s="2" t="s">
        <v>236</v>
      </c>
      <c r="B94" s="2" t="s">
        <v>20</v>
      </c>
      <c r="C94" s="2">
        <v>154</v>
      </c>
      <c r="D94" s="2">
        <v>154</v>
      </c>
      <c r="E94" s="3">
        <v>0.39</v>
      </c>
      <c r="F94" s="4">
        <v>8.0000000000000004E-33</v>
      </c>
      <c r="G94" s="2">
        <v>90.76</v>
      </c>
      <c r="H94" s="2">
        <v>170478</v>
      </c>
      <c r="I94" s="2" t="str">
        <f>HYPERLINK("https://www.ncbi.nlm.nih.gov/nucleotide/AC008257.6?report=genbank&amp;log$=nucltop&amp;blast_rank=86&amp;RID=8M9HFX5V013","AC008257.6")</f>
        <v>AC008257.6</v>
      </c>
    </row>
    <row r="95" spans="1:9" x14ac:dyDescent="0.2">
      <c r="A95" s="2" t="s">
        <v>237</v>
      </c>
      <c r="B95" s="2" t="s">
        <v>20</v>
      </c>
      <c r="C95" s="2">
        <v>147</v>
      </c>
      <c r="D95" s="2">
        <v>147</v>
      </c>
      <c r="E95" s="3">
        <v>0.31</v>
      </c>
      <c r="F95" s="4">
        <v>1.0000000000000001E-30</v>
      </c>
      <c r="G95" s="2">
        <v>95.6</v>
      </c>
      <c r="H95" s="2">
        <v>111448</v>
      </c>
      <c r="I95" s="2" t="str">
        <f>HYPERLINK("https://www.ncbi.nlm.nih.gov/nucleotide/AC005334.1?report=genbank&amp;log$=nucltop&amp;blast_rank=87&amp;RID=8M9HFX5V013","AC005334.1")</f>
        <v>AC005334.1</v>
      </c>
    </row>
    <row r="96" spans="1:9" x14ac:dyDescent="0.2">
      <c r="A96" s="2" t="s">
        <v>238</v>
      </c>
      <c r="B96" s="2" t="s">
        <v>20</v>
      </c>
      <c r="C96" s="2">
        <v>147</v>
      </c>
      <c r="D96" s="2">
        <v>147</v>
      </c>
      <c r="E96" s="3">
        <v>0.31</v>
      </c>
      <c r="F96" s="4">
        <v>1.0000000000000001E-30</v>
      </c>
      <c r="G96" s="2">
        <v>95.6</v>
      </c>
      <c r="H96" s="2">
        <v>163461</v>
      </c>
      <c r="I96" s="2" t="str">
        <f>HYPERLINK("https://www.ncbi.nlm.nih.gov/nucleotide/AC008371.4?report=genbank&amp;log$=nucltop&amp;blast_rank=88&amp;RID=8M9HFX5V013","AC008371.4")</f>
        <v>AC008371.4</v>
      </c>
    </row>
    <row r="97" spans="1:9" x14ac:dyDescent="0.2">
      <c r="A97" s="2" t="s">
        <v>239</v>
      </c>
      <c r="B97" s="2" t="s">
        <v>225</v>
      </c>
      <c r="C97" s="2">
        <v>134</v>
      </c>
      <c r="D97" s="2">
        <v>134</v>
      </c>
      <c r="E97" s="3">
        <v>0.35</v>
      </c>
      <c r="F97" s="4">
        <v>1E-26</v>
      </c>
      <c r="G97" s="2">
        <v>88.29</v>
      </c>
      <c r="H97" s="2">
        <v>11037</v>
      </c>
      <c r="I97" s="2" t="str">
        <f>HYPERLINK("https://www.ncbi.nlm.nih.gov/nucleotide/XM_044923874.1?report=genbank&amp;log$=nucltop&amp;blast_rank=89&amp;RID=8M9HFX5V013","XM_044923874.1")</f>
        <v>XM_044923874.1</v>
      </c>
    </row>
    <row r="98" spans="1:9" x14ac:dyDescent="0.2">
      <c r="A98" s="2" t="s">
        <v>240</v>
      </c>
      <c r="B98" s="2" t="s">
        <v>225</v>
      </c>
      <c r="C98" s="2">
        <v>134</v>
      </c>
      <c r="D98" s="2">
        <v>134</v>
      </c>
      <c r="E98" s="3">
        <v>0.35</v>
      </c>
      <c r="F98" s="4">
        <v>1E-26</v>
      </c>
      <c r="G98" s="2">
        <v>88.29</v>
      </c>
      <c r="H98" s="2">
        <v>11041</v>
      </c>
      <c r="I98" s="2" t="str">
        <f>HYPERLINK("https://www.ncbi.nlm.nih.gov/nucleotide/XM_044923875.1?report=genbank&amp;log$=nucltop&amp;blast_rank=90&amp;RID=8M9HFX5V013","XM_044923875.1")</f>
        <v>XM_044923875.1</v>
      </c>
    </row>
    <row r="99" spans="1:9" x14ac:dyDescent="0.2">
      <c r="A99" s="2" t="s">
        <v>241</v>
      </c>
      <c r="B99" s="2" t="s">
        <v>228</v>
      </c>
      <c r="C99" s="2">
        <v>132</v>
      </c>
      <c r="D99" s="2">
        <v>132</v>
      </c>
      <c r="E99" s="3">
        <v>0.25</v>
      </c>
      <c r="F99" s="4">
        <v>4.0000000000000002E-26</v>
      </c>
      <c r="G99" s="2">
        <v>98.65</v>
      </c>
      <c r="H99" s="2">
        <v>1720</v>
      </c>
      <c r="I99" s="2" t="str">
        <f>HYPERLINK("https://www.ncbi.nlm.nih.gov/nucleotide/XR_004362735.1?report=genbank&amp;log$=nucltop&amp;blast_rank=91&amp;RID=8M9HFX5V013","XR_004362735.1")</f>
        <v>XR_004362735.1</v>
      </c>
    </row>
    <row r="100" spans="1:9" x14ac:dyDescent="0.2">
      <c r="A100" s="2" t="s">
        <v>242</v>
      </c>
      <c r="B100" s="2" t="s">
        <v>20</v>
      </c>
      <c r="C100" s="2">
        <v>93.5</v>
      </c>
      <c r="D100" s="2">
        <v>93.5</v>
      </c>
      <c r="E100" s="3">
        <v>0.2</v>
      </c>
      <c r="F100" s="4">
        <v>2E-14</v>
      </c>
      <c r="G100" s="2">
        <v>95</v>
      </c>
      <c r="H100" s="2">
        <v>27758</v>
      </c>
      <c r="I100" s="2" t="str">
        <f>HYPERLINK("https://www.ncbi.nlm.nih.gov/nucleotide/AC246470.1?report=genbank&amp;log$=nucltop&amp;blast_rank=92&amp;RID=8M9HFX5V013","AC246470.1")</f>
        <v>AC246470.1</v>
      </c>
    </row>
    <row r="101" spans="1:9" x14ac:dyDescent="0.2">
      <c r="A101" s="2" t="s">
        <v>243</v>
      </c>
      <c r="B101" s="2" t="s">
        <v>20</v>
      </c>
      <c r="C101" s="2">
        <v>91.6</v>
      </c>
      <c r="D101" s="2">
        <v>91.6</v>
      </c>
      <c r="E101" s="3">
        <v>0.26</v>
      </c>
      <c r="F101" s="4">
        <v>5.9999999999999997E-14</v>
      </c>
      <c r="G101" s="2">
        <v>88.31</v>
      </c>
      <c r="H101" s="2">
        <v>567895</v>
      </c>
      <c r="I101" s="2" t="str">
        <f>HYPERLINK("https://www.ncbi.nlm.nih.gov/nucleotide/CP000368.1?report=genbank&amp;log$=nucltop&amp;blast_rank=93&amp;RID=8M9HFX5V013","CP000368.1")</f>
        <v>CP000368.1</v>
      </c>
    </row>
    <row r="102" spans="1:9" x14ac:dyDescent="0.2">
      <c r="A102" s="2" t="s">
        <v>244</v>
      </c>
      <c r="B102" s="2" t="s">
        <v>20</v>
      </c>
      <c r="C102" s="2">
        <v>71.3</v>
      </c>
      <c r="D102" s="2">
        <v>71.3</v>
      </c>
      <c r="E102" s="3">
        <v>0.14000000000000001</v>
      </c>
      <c r="F102" s="4">
        <v>8.0000000000000002E-8</v>
      </c>
      <c r="G102" s="2">
        <v>97.56</v>
      </c>
      <c r="H102" s="2">
        <v>161916</v>
      </c>
      <c r="I102" s="2" t="str">
        <f>HYPERLINK("https://www.ncbi.nlm.nih.gov/nucleotide/AC246356.1?report=genbank&amp;log$=nucltop&amp;blast_rank=94&amp;RID=8M9HFX5V013","AC246356.1")</f>
        <v>AC246356.1</v>
      </c>
    </row>
    <row r="103" spans="1:9" x14ac:dyDescent="0.2">
      <c r="A103" s="2" t="s">
        <v>208</v>
      </c>
      <c r="B103" s="2" t="s">
        <v>20</v>
      </c>
      <c r="C103" s="2">
        <v>303</v>
      </c>
      <c r="D103" s="2">
        <v>510</v>
      </c>
      <c r="E103" s="3">
        <v>0.8</v>
      </c>
      <c r="F103" s="4">
        <v>7.9999999999999997E-81</v>
      </c>
      <c r="G103" s="2">
        <v>90.42</v>
      </c>
      <c r="H103" s="2">
        <v>180498</v>
      </c>
      <c r="I103" s="2" t="s">
        <v>209</v>
      </c>
    </row>
    <row r="104" spans="1:9" x14ac:dyDescent="0.2">
      <c r="A104" s="2" t="s">
        <v>210</v>
      </c>
      <c r="B104" s="2" t="s">
        <v>20</v>
      </c>
      <c r="C104" s="2">
        <v>291</v>
      </c>
      <c r="D104" s="2">
        <v>291</v>
      </c>
      <c r="E104" s="3">
        <v>0.56000000000000005</v>
      </c>
      <c r="F104" s="4">
        <v>6.0000000000000003E-77</v>
      </c>
      <c r="G104" s="2">
        <v>98.2</v>
      </c>
      <c r="H104" s="2">
        <v>4600</v>
      </c>
      <c r="I104" s="2" t="s">
        <v>211</v>
      </c>
    </row>
    <row r="105" spans="1:9" x14ac:dyDescent="0.2">
      <c r="A105" s="2" t="s">
        <v>212</v>
      </c>
      <c r="B105" s="2" t="s">
        <v>20</v>
      </c>
      <c r="C105" s="2">
        <v>291</v>
      </c>
      <c r="D105" s="2">
        <v>291</v>
      </c>
      <c r="E105" s="3">
        <v>0.56000000000000005</v>
      </c>
      <c r="F105" s="4">
        <v>6.0000000000000003E-77</v>
      </c>
      <c r="G105" s="2">
        <v>98.2</v>
      </c>
      <c r="H105" s="2">
        <v>3942</v>
      </c>
      <c r="I105" s="2" t="s">
        <v>213</v>
      </c>
    </row>
    <row r="106" spans="1:9" x14ac:dyDescent="0.2">
      <c r="A106" s="2" t="s">
        <v>214</v>
      </c>
      <c r="B106" s="2" t="s">
        <v>20</v>
      </c>
      <c r="C106" s="2">
        <v>291</v>
      </c>
      <c r="D106" s="2">
        <v>291</v>
      </c>
      <c r="E106" s="3">
        <v>0.56000000000000005</v>
      </c>
      <c r="F106" s="4">
        <v>6.0000000000000003E-77</v>
      </c>
      <c r="G106" s="2">
        <v>98.2</v>
      </c>
      <c r="H106" s="2">
        <v>5325</v>
      </c>
      <c r="I106" s="2" t="s">
        <v>215</v>
      </c>
    </row>
    <row r="107" spans="1:9" x14ac:dyDescent="0.2">
      <c r="A107" s="2" t="s">
        <v>216</v>
      </c>
      <c r="B107" s="2" t="s">
        <v>20</v>
      </c>
      <c r="C107" s="2">
        <v>291</v>
      </c>
      <c r="D107" s="2">
        <v>291</v>
      </c>
      <c r="E107" s="3">
        <v>0.56000000000000005</v>
      </c>
      <c r="F107" s="4">
        <v>6.0000000000000003E-77</v>
      </c>
      <c r="G107" s="2">
        <v>98.2</v>
      </c>
      <c r="H107" s="2">
        <v>4265</v>
      </c>
      <c r="I107" s="2" t="s">
        <v>217</v>
      </c>
    </row>
    <row r="108" spans="1:9" x14ac:dyDescent="0.2">
      <c r="A108" s="2" t="s">
        <v>218</v>
      </c>
      <c r="B108" s="2" t="s">
        <v>20</v>
      </c>
      <c r="C108" s="2">
        <v>291</v>
      </c>
      <c r="D108" s="2">
        <v>291</v>
      </c>
      <c r="E108" s="3">
        <v>0.56000000000000005</v>
      </c>
      <c r="F108" s="4">
        <v>6.0000000000000003E-77</v>
      </c>
      <c r="G108" s="2">
        <v>98.2</v>
      </c>
      <c r="H108" s="2">
        <v>183316</v>
      </c>
      <c r="I108" s="2" t="s">
        <v>219</v>
      </c>
    </row>
    <row r="112" spans="1:9" x14ac:dyDescent="0.2">
      <c r="A112" s="2" t="s">
        <v>2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q1_NucleotideCollection</vt:lpstr>
      <vt:lpstr>Seq1_CoreNucleotideDatabase</vt:lpstr>
      <vt:lpstr>Seq2_NucleotideCollection</vt:lpstr>
      <vt:lpstr>Seq2_CoreNucleotide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Großjohann, Alexandra</cp:lastModifiedBy>
  <dcterms:created xsi:type="dcterms:W3CDTF">2025-07-30T14:32:02Z</dcterms:created>
  <dcterms:modified xsi:type="dcterms:W3CDTF">2026-05-05T09:33:34Z</dcterms:modified>
</cp:coreProperties>
</file>